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kschwartz/Documents/20180906_Transfer/Desktop/THINGS TO DO/Schwartz Manuscript preparation/Heyer lab/Mus81 Telomeres/2020_Revisions/"/>
    </mc:Choice>
  </mc:AlternateContent>
  <xr:revisionPtr revIDLastSave="0" documentId="13_ncr:1_{0B2E1080-07C5-0A44-8E53-31EC097A28D0}" xr6:coauthVersionLast="45" xr6:coauthVersionMax="45" xr10:uidLastSave="{00000000-0000-0000-0000-000000000000}"/>
  <bookViews>
    <workbookView xWindow="1180" yWindow="1460" windowWidth="27240" windowHeight="16040" activeTab="1" xr2:uid="{17D008D9-2ECF-E744-9012-B6460AA36CEC}"/>
  </bookViews>
  <sheets>
    <sheet name="Sup Fig S6 - WT RAD5" sheetId="3" r:id="rId1"/>
    <sheet name="Sup Fig S6 - mus81Δ RAD5" sheetId="2" r:id="rId2"/>
    <sheet name="Sup Fig S6 - est2Δ tlc1Δ RAD5" sheetId="6" r:id="rId3"/>
    <sheet name="Sup Fig S6 - tlc1Δmus81ΔRAD5" sheetId="4" r:id="rId4"/>
    <sheet name="Sup Fig S6 -tlc1Δmus81Δrad5-53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9" i="2" l="1"/>
  <c r="AD9" i="2"/>
  <c r="AC9" i="2"/>
  <c r="AB9" i="2"/>
  <c r="AA9" i="2"/>
  <c r="Z9" i="2"/>
  <c r="Y9" i="2"/>
  <c r="X9" i="2"/>
  <c r="W9" i="2"/>
  <c r="V9" i="2"/>
  <c r="U9" i="2"/>
  <c r="T9" i="2"/>
  <c r="S9" i="2"/>
  <c r="R9" i="2"/>
  <c r="Q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B9" i="2"/>
  <c r="AE8" i="2"/>
  <c r="AD8" i="2"/>
  <c r="AC8" i="2"/>
  <c r="AB8" i="2"/>
  <c r="AA8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B8" i="2"/>
  <c r="AE10" i="3"/>
  <c r="AD10" i="3"/>
  <c r="AC10" i="3"/>
  <c r="AB10" i="3"/>
  <c r="AA10" i="3"/>
  <c r="Z10" i="3"/>
  <c r="Y10" i="3"/>
  <c r="X10" i="3"/>
  <c r="W10" i="3"/>
  <c r="V10" i="3"/>
  <c r="U10" i="3"/>
  <c r="T10" i="3"/>
  <c r="S10" i="3"/>
  <c r="R10" i="3"/>
  <c r="Q10" i="3"/>
  <c r="P10" i="3"/>
  <c r="O10" i="3"/>
  <c r="N10" i="3"/>
  <c r="M10" i="3"/>
  <c r="L10" i="3"/>
  <c r="K10" i="3"/>
  <c r="J10" i="3"/>
  <c r="I10" i="3"/>
  <c r="H10" i="3"/>
  <c r="G10" i="3"/>
  <c r="F10" i="3"/>
  <c r="E10" i="3"/>
  <c r="D10" i="3"/>
  <c r="C10" i="3"/>
  <c r="B10" i="3"/>
  <c r="AE9" i="3"/>
  <c r="AD9" i="3"/>
  <c r="AC9" i="3"/>
  <c r="AB9" i="3"/>
  <c r="AA9" i="3"/>
  <c r="Z9" i="3"/>
  <c r="Y9" i="3"/>
  <c r="X9" i="3"/>
  <c r="W9" i="3"/>
  <c r="V9" i="3"/>
  <c r="U9" i="3"/>
  <c r="T9" i="3"/>
  <c r="S9" i="3"/>
  <c r="R9" i="3"/>
  <c r="Q9" i="3"/>
  <c r="P9" i="3"/>
  <c r="O9" i="3"/>
  <c r="N9" i="3"/>
  <c r="M9" i="3"/>
  <c r="L9" i="3"/>
  <c r="K9" i="3"/>
  <c r="J9" i="3"/>
  <c r="I9" i="3"/>
  <c r="H9" i="3"/>
  <c r="G9" i="3"/>
  <c r="F9" i="3"/>
  <c r="E9" i="3"/>
  <c r="D9" i="3"/>
  <c r="C9" i="3"/>
  <c r="B9" i="3"/>
  <c r="P100" i="6"/>
  <c r="R4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R16" i="6"/>
  <c r="Q16" i="6"/>
  <c r="P16" i="6"/>
  <c r="O16" i="6"/>
  <c r="N16" i="6"/>
  <c r="M16" i="6"/>
  <c r="L16" i="6"/>
  <c r="K16" i="6"/>
  <c r="J16" i="6"/>
  <c r="I16" i="6"/>
  <c r="H16" i="6"/>
  <c r="G16" i="6"/>
  <c r="F16" i="6"/>
  <c r="E16" i="6"/>
  <c r="D16" i="6"/>
  <c r="C16" i="6"/>
  <c r="B16" i="6"/>
  <c r="AE15" i="6"/>
  <c r="AD15" i="6"/>
  <c r="AC15" i="6"/>
  <c r="AB15" i="6"/>
  <c r="AA15" i="6"/>
  <c r="Z15" i="6"/>
  <c r="Y15" i="6"/>
  <c r="X15" i="6"/>
  <c r="W15" i="6"/>
  <c r="V15" i="6"/>
  <c r="U15" i="6"/>
  <c r="T15" i="6"/>
  <c r="S15" i="6"/>
  <c r="R15" i="6"/>
  <c r="Q15" i="6"/>
  <c r="P15" i="6"/>
  <c r="O15" i="6"/>
  <c r="N15" i="6"/>
  <c r="M15" i="6"/>
  <c r="L15" i="6"/>
  <c r="K15" i="6"/>
  <c r="J15" i="6"/>
  <c r="I15" i="6"/>
  <c r="H15" i="6"/>
  <c r="G15" i="6"/>
  <c r="F15" i="6"/>
  <c r="E15" i="6"/>
  <c r="D15" i="6"/>
  <c r="C15" i="6"/>
  <c r="B15" i="6"/>
  <c r="P313" i="6" l="1"/>
  <c r="P292" i="6"/>
  <c r="R292" i="6"/>
  <c r="R262" i="6"/>
  <c r="R253" i="6"/>
  <c r="Q253" i="6"/>
  <c r="Q256" i="6"/>
  <c r="R205" i="6"/>
  <c r="P193" i="6"/>
  <c r="P172" i="6"/>
  <c r="R163" i="6"/>
  <c r="R142" i="6"/>
  <c r="P142" i="6"/>
  <c r="P136" i="6"/>
  <c r="Q112" i="6"/>
  <c r="Q115" i="6"/>
  <c r="P103" i="6"/>
  <c r="R103" i="6"/>
  <c r="R106" i="6"/>
  <c r="Q82" i="6"/>
  <c r="Q73" i="6"/>
  <c r="P76" i="6"/>
  <c r="P56" i="6"/>
  <c r="Q56" i="6" s="1"/>
  <c r="P55" i="6"/>
  <c r="Q55" i="6" s="1"/>
  <c r="P54" i="6"/>
  <c r="Q54" i="6" s="1"/>
  <c r="P53" i="6"/>
  <c r="Q53" i="6" s="1"/>
  <c r="P52" i="6"/>
  <c r="Q52" i="6" s="1"/>
  <c r="P51" i="6"/>
  <c r="Q51" i="6" s="1"/>
  <c r="P50" i="6"/>
  <c r="Q50" i="6" s="1"/>
  <c r="P49" i="6"/>
  <c r="P47" i="6"/>
  <c r="Q47" i="6" s="1"/>
  <c r="P46" i="6"/>
  <c r="P45" i="6"/>
  <c r="P44" i="6"/>
  <c r="P43" i="6"/>
  <c r="Q43" i="6" s="1"/>
  <c r="P42" i="6"/>
  <c r="Q42" i="6" s="1"/>
  <c r="P41" i="6"/>
  <c r="Q41" i="6" s="1"/>
  <c r="P40" i="6"/>
  <c r="S43" i="6" l="1"/>
  <c r="T52" i="6"/>
  <c r="R52" i="6"/>
  <c r="R55" i="6"/>
  <c r="T55" i="6"/>
  <c r="Q49" i="6"/>
  <c r="S55" i="6"/>
  <c r="Q45" i="6"/>
  <c r="T46" i="6"/>
  <c r="S46" i="6"/>
  <c r="P85" i="6"/>
  <c r="R85" i="6"/>
  <c r="Q85" i="6"/>
  <c r="Q46" i="6"/>
  <c r="Q44" i="6"/>
  <c r="Q76" i="6"/>
  <c r="Q136" i="6"/>
  <c r="T43" i="6"/>
  <c r="R73" i="6"/>
  <c r="P115" i="6"/>
  <c r="R115" i="6"/>
  <c r="S52" i="6"/>
  <c r="Q40" i="6"/>
  <c r="R43" i="6"/>
  <c r="P73" i="6"/>
  <c r="R133" i="6"/>
  <c r="P133" i="6"/>
  <c r="P82" i="6"/>
  <c r="R82" i="6"/>
  <c r="Q316" i="6"/>
  <c r="R76" i="6"/>
  <c r="R112" i="6"/>
  <c r="Q103" i="6"/>
  <c r="P106" i="6"/>
  <c r="Q133" i="6"/>
  <c r="P166" i="6"/>
  <c r="R166" i="6"/>
  <c r="Q166" i="6"/>
  <c r="Q163" i="6"/>
  <c r="R232" i="6"/>
  <c r="Q106" i="6"/>
  <c r="P112" i="6"/>
  <c r="R136" i="6"/>
  <c r="R145" i="6"/>
  <c r="R160" i="6"/>
  <c r="R175" i="6"/>
  <c r="Q175" i="6"/>
  <c r="Q196" i="6"/>
  <c r="P196" i="6"/>
  <c r="R196" i="6"/>
  <c r="P190" i="6"/>
  <c r="R190" i="6"/>
  <c r="R202" i="6"/>
  <c r="Q142" i="6"/>
  <c r="P145" i="6"/>
  <c r="Q172" i="6"/>
  <c r="Q193" i="6"/>
  <c r="Q190" i="6"/>
  <c r="P205" i="6"/>
  <c r="Q226" i="6"/>
  <c r="Q145" i="6"/>
  <c r="P163" i="6"/>
  <c r="Q160" i="6"/>
  <c r="R172" i="6"/>
  <c r="P175" i="6"/>
  <c r="R193" i="6"/>
  <c r="P202" i="6"/>
  <c r="R223" i="6"/>
  <c r="P223" i="6"/>
  <c r="R265" i="6"/>
  <c r="P262" i="6"/>
  <c r="R235" i="6"/>
  <c r="P235" i="6"/>
  <c r="P232" i="6"/>
  <c r="Q235" i="6"/>
  <c r="R256" i="6"/>
  <c r="P256" i="6"/>
  <c r="Q310" i="6"/>
  <c r="R325" i="6"/>
  <c r="Q202" i="6"/>
  <c r="R226" i="6"/>
  <c r="Q232" i="6"/>
  <c r="R286" i="6"/>
  <c r="P283" i="6"/>
  <c r="R283" i="6"/>
  <c r="Q286" i="6"/>
  <c r="R295" i="6"/>
  <c r="R316" i="6"/>
  <c r="R313" i="6"/>
  <c r="P316" i="6"/>
  <c r="Q325" i="6"/>
  <c r="Q205" i="6"/>
  <c r="Q223" i="6"/>
  <c r="P226" i="6"/>
  <c r="P253" i="6"/>
  <c r="R280" i="6"/>
  <c r="Q295" i="6"/>
  <c r="P295" i="6"/>
  <c r="P310" i="6"/>
  <c r="R322" i="6"/>
  <c r="Q265" i="6"/>
  <c r="P265" i="6"/>
  <c r="Q283" i="6"/>
  <c r="P280" i="6"/>
  <c r="P286" i="6"/>
  <c r="Q313" i="6"/>
  <c r="P322" i="6"/>
  <c r="Q262" i="6"/>
  <c r="Q292" i="6"/>
  <c r="Q322" i="6"/>
  <c r="P325" i="6"/>
  <c r="R289" i="6" l="1"/>
  <c r="Q289" i="6"/>
  <c r="P289" i="6"/>
  <c r="R220" i="6"/>
  <c r="P220" i="6"/>
  <c r="Q220" i="6"/>
  <c r="R259" i="6"/>
  <c r="Q259" i="6"/>
  <c r="P259" i="6"/>
  <c r="Q229" i="6"/>
  <c r="P229" i="6"/>
  <c r="R229" i="6"/>
  <c r="P160" i="6"/>
  <c r="P130" i="6"/>
  <c r="R130" i="6"/>
  <c r="Q130" i="6"/>
  <c r="R79" i="6"/>
  <c r="Q79" i="6"/>
  <c r="P79" i="6"/>
  <c r="R40" i="6"/>
  <c r="S40" i="6"/>
  <c r="T40" i="6"/>
  <c r="Q280" i="6"/>
  <c r="R70" i="6"/>
  <c r="Q70" i="6"/>
  <c r="P70" i="6"/>
  <c r="R310" i="6"/>
  <c r="T49" i="6"/>
  <c r="S49" i="6"/>
  <c r="R49" i="6"/>
  <c r="R169" i="6"/>
  <c r="P169" i="6"/>
  <c r="Q169" i="6"/>
  <c r="R100" i="6"/>
  <c r="Q100" i="6"/>
  <c r="R319" i="6"/>
  <c r="P319" i="6"/>
  <c r="Q319" i="6"/>
  <c r="R250" i="6"/>
  <c r="P250" i="6"/>
  <c r="Q250" i="6"/>
  <c r="R199" i="6"/>
  <c r="Q199" i="6"/>
  <c r="P199" i="6"/>
  <c r="Q139" i="6"/>
  <c r="R139" i="6"/>
  <c r="P139" i="6"/>
  <c r="R109" i="6"/>
  <c r="Q109" i="6"/>
  <c r="P109" i="6"/>
  <c r="AE10" i="5" l="1"/>
  <c r="AD10" i="5"/>
  <c r="AC10" i="5"/>
  <c r="AB10" i="5"/>
  <c r="AA10" i="5"/>
  <c r="Z10" i="5"/>
  <c r="Y10" i="5"/>
  <c r="X10" i="5"/>
  <c r="W10" i="5"/>
  <c r="V10" i="5"/>
  <c r="U10" i="5"/>
  <c r="T10" i="5"/>
  <c r="S10" i="5"/>
  <c r="R10" i="5"/>
  <c r="Q10" i="5"/>
  <c r="P10" i="5"/>
  <c r="O10" i="5"/>
  <c r="N10" i="5"/>
  <c r="M10" i="5"/>
  <c r="L10" i="5"/>
  <c r="K10" i="5"/>
  <c r="J10" i="5"/>
  <c r="I10" i="5"/>
  <c r="H10" i="5"/>
  <c r="G10" i="5"/>
  <c r="F10" i="5"/>
  <c r="E10" i="5"/>
  <c r="D10" i="5"/>
  <c r="C10" i="5"/>
  <c r="B10" i="5"/>
  <c r="AE9" i="5"/>
  <c r="AD9" i="5"/>
  <c r="AC9" i="5"/>
  <c r="AB9" i="5"/>
  <c r="AA9" i="5"/>
  <c r="Z9" i="5"/>
  <c r="Y9" i="5"/>
  <c r="X9" i="5"/>
  <c r="W9" i="5"/>
  <c r="V9" i="5"/>
  <c r="U9" i="5"/>
  <c r="T9" i="5"/>
  <c r="S9" i="5"/>
  <c r="R9" i="5"/>
  <c r="Q9" i="5"/>
  <c r="P9" i="5"/>
  <c r="O9" i="5"/>
  <c r="N9" i="5"/>
  <c r="M9" i="5"/>
  <c r="L9" i="5"/>
  <c r="K9" i="5"/>
  <c r="J9" i="5"/>
  <c r="I9" i="5"/>
  <c r="H9" i="5"/>
  <c r="G9" i="5"/>
  <c r="F9" i="5"/>
  <c r="E9" i="5"/>
  <c r="D9" i="5"/>
  <c r="C9" i="5"/>
  <c r="B9" i="5"/>
  <c r="AE10" i="4"/>
  <c r="AD10" i="4"/>
  <c r="AC10" i="4"/>
  <c r="AB10" i="4"/>
  <c r="AA10" i="4"/>
  <c r="Z10" i="4"/>
  <c r="Y10" i="4"/>
  <c r="X10" i="4"/>
  <c r="W10" i="4"/>
  <c r="V10" i="4"/>
  <c r="U10" i="4"/>
  <c r="T10" i="4"/>
  <c r="S10" i="4"/>
  <c r="R10" i="4"/>
  <c r="Q10" i="4"/>
  <c r="P10" i="4"/>
  <c r="O10" i="4"/>
  <c r="N10" i="4"/>
  <c r="M10" i="4"/>
  <c r="L10" i="4"/>
  <c r="K10" i="4"/>
  <c r="J10" i="4"/>
  <c r="I10" i="4"/>
  <c r="H10" i="4"/>
  <c r="G10" i="4"/>
  <c r="F10" i="4"/>
  <c r="E10" i="4"/>
  <c r="D10" i="4"/>
  <c r="C10" i="4"/>
  <c r="B10" i="4"/>
  <c r="AE9" i="4"/>
  <c r="AD9" i="4"/>
  <c r="AC9" i="4"/>
  <c r="AB9" i="4"/>
  <c r="AA9" i="4"/>
  <c r="Z9" i="4"/>
  <c r="Y9" i="4"/>
  <c r="X9" i="4"/>
  <c r="W9" i="4"/>
  <c r="V9" i="4"/>
  <c r="U9" i="4"/>
  <c r="T9" i="4"/>
  <c r="S9" i="4"/>
  <c r="R9" i="4"/>
  <c r="Q9" i="4"/>
  <c r="P9" i="4"/>
  <c r="O9" i="4"/>
  <c r="N9" i="4"/>
  <c r="M9" i="4"/>
  <c r="L9" i="4"/>
  <c r="K9" i="4"/>
  <c r="J9" i="4"/>
  <c r="I9" i="4"/>
  <c r="H9" i="4"/>
  <c r="G9" i="4"/>
  <c r="F9" i="4"/>
  <c r="E9" i="4"/>
  <c r="D9" i="4"/>
  <c r="C9" i="4"/>
  <c r="B9" i="4"/>
</calcChain>
</file>

<file path=xl/sharedStrings.xml><?xml version="1.0" encoding="utf-8"?>
<sst xmlns="http://schemas.openxmlformats.org/spreadsheetml/2006/main" count="571" uniqueCount="55">
  <si>
    <t>Cell density</t>
  </si>
  <si>
    <t>*15</t>
    <phoneticPr fontId="0" type="noConversion"/>
  </si>
  <si>
    <t>*11</t>
    <phoneticPr fontId="0" type="noConversion"/>
  </si>
  <si>
    <t>Viable [cell]</t>
  </si>
  <si>
    <t xml:space="preserve">viability </t>
  </si>
  <si>
    <t>Plate count</t>
  </si>
  <si>
    <t xml:space="preserve">Plating dilution </t>
  </si>
  <si>
    <t>Inoculation volume (mL)</t>
  </si>
  <si>
    <t>Inoculation dilution</t>
  </si>
  <si>
    <t>Caculated generations</t>
  </si>
  <si>
    <t>Total cells</t>
  </si>
  <si>
    <t>Culture cells/mL</t>
  </si>
  <si>
    <t>cell count</t>
  </si>
  <si>
    <t>mm^2</t>
  </si>
  <si>
    <t>dilution</t>
  </si>
  <si>
    <t>Day 10</t>
  </si>
  <si>
    <t>stdev</t>
  </si>
  <si>
    <t>SEM</t>
  </si>
  <si>
    <t>Average</t>
  </si>
  <si>
    <t>volume for (100 or 500) cells plated (50-250 uL)</t>
  </si>
  <si>
    <t>Adjust as needed</t>
  </si>
  <si>
    <t>(50-250 uL)</t>
  </si>
  <si>
    <t>squares counted</t>
  </si>
  <si>
    <t>AM</t>
  </si>
  <si>
    <t>Day 9</t>
  </si>
  <si>
    <t>Day 8</t>
  </si>
  <si>
    <t>Day 7</t>
  </si>
  <si>
    <t>Day 6</t>
  </si>
  <si>
    <t>Day 5</t>
  </si>
  <si>
    <t>Day 4</t>
  </si>
  <si>
    <t>Day 3</t>
  </si>
  <si>
    <t>Day 2</t>
  </si>
  <si>
    <t>Generations</t>
  </si>
  <si>
    <t>cells/10^-4 ml</t>
  </si>
  <si>
    <t>cells/mm^2</t>
  </si>
  <si>
    <t>cells/9mm^2</t>
  </si>
  <si>
    <t>Day 1</t>
  </si>
  <si>
    <t>1 colony in 1 mL</t>
  </si>
  <si>
    <r>
      <t>*</t>
    </r>
    <r>
      <rPr>
        <i/>
        <sz val="11"/>
        <color theme="1"/>
        <rFont val="Calibri"/>
        <family val="1"/>
        <charset val="136"/>
        <scheme val="minor"/>
      </rPr>
      <t>rad5</t>
    </r>
  </si>
  <si>
    <t>*16</t>
    <phoneticPr fontId="0" type="noConversion"/>
  </si>
  <si>
    <t>*14</t>
    <phoneticPr fontId="0" type="noConversion"/>
  </si>
  <si>
    <t>RAW</t>
  </si>
  <si>
    <t>Cell density (cells/mL)</t>
  </si>
  <si>
    <t xml:space="preserve">Viability </t>
  </si>
  <si>
    <t>AVERAGE</t>
  </si>
  <si>
    <t>Sample size (n)</t>
  </si>
  <si>
    <t>AVERAGE SUMMARY</t>
  </si>
  <si>
    <t>Cell density (Cells/mL)</t>
  </si>
  <si>
    <t>GENERATIONS</t>
  </si>
  <si>
    <r>
      <rPr>
        <i/>
        <sz val="12"/>
        <color theme="1"/>
        <rFont val="Calibri"/>
        <family val="2"/>
        <scheme val="minor"/>
      </rPr>
      <t xml:space="preserve">tlc1Δ mus81Δ RAD5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tlc1Δ mus81Δ rad5-535 </t>
    </r>
    <r>
      <rPr>
        <sz val="12"/>
        <color theme="1"/>
        <rFont val="Calibri"/>
        <family val="2"/>
        <scheme val="minor"/>
      </rPr>
      <t>Serial Dilution Data</t>
    </r>
  </si>
  <si>
    <t>Cell density (ALL)</t>
  </si>
  <si>
    <r>
      <rPr>
        <i/>
        <sz val="12"/>
        <color theme="1"/>
        <rFont val="Calibri"/>
        <family val="2"/>
        <scheme val="minor"/>
      </rPr>
      <t xml:space="preserve">est2Δ tlc1Δ RAD5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Wild type (WT) RAD5 </t>
    </r>
    <r>
      <rPr>
        <sz val="12"/>
        <color theme="1"/>
        <rFont val="Calibri"/>
        <family val="2"/>
        <scheme val="minor"/>
      </rPr>
      <t>Serial Dilution Data</t>
    </r>
  </si>
  <si>
    <r>
      <rPr>
        <i/>
        <sz val="12"/>
        <color theme="1"/>
        <rFont val="Calibri"/>
        <family val="2"/>
        <scheme val="minor"/>
      </rPr>
      <t xml:space="preserve">mus81Δ RAD5 </t>
    </r>
    <r>
      <rPr>
        <sz val="12"/>
        <color theme="1"/>
        <rFont val="Calibri"/>
        <family val="2"/>
        <scheme val="minor"/>
      </rPr>
      <t>Serial Dilution Dat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E+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1"/>
      <charset val="136"/>
      <scheme val="minor"/>
    </font>
    <font>
      <i/>
      <sz val="11"/>
      <color theme="1"/>
      <name val="Calibri"/>
      <family val="1"/>
      <charset val="136"/>
      <scheme val="minor"/>
    </font>
    <font>
      <i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2" fillId="0" borderId="0" xfId="1"/>
    <xf numFmtId="1" fontId="2" fillId="0" borderId="0" xfId="1" applyNumberFormat="1"/>
    <xf numFmtId="11" fontId="2" fillId="0" borderId="0" xfId="1" applyNumberFormat="1"/>
    <xf numFmtId="2" fontId="2" fillId="0" borderId="0" xfId="1" applyNumberFormat="1"/>
    <xf numFmtId="164" fontId="2" fillId="0" borderId="0" xfId="1" applyNumberFormat="1"/>
    <xf numFmtId="165" fontId="2" fillId="0" borderId="0" xfId="1" applyNumberFormat="1"/>
    <xf numFmtId="0" fontId="2" fillId="0" borderId="0" xfId="1" applyAlignment="1">
      <alignment wrapText="1"/>
    </xf>
    <xf numFmtId="49" fontId="2" fillId="0" borderId="0" xfId="1" applyNumberFormat="1"/>
    <xf numFmtId="1" fontId="3" fillId="0" borderId="0" xfId="1" applyNumberFormat="1" applyFont="1"/>
    <xf numFmtId="0" fontId="1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1" fontId="0" fillId="0" borderId="0" xfId="0" applyNumberFormat="1"/>
    <xf numFmtId="0" fontId="6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2" fontId="0" fillId="0" borderId="0" xfId="0" applyNumberFormat="1"/>
    <xf numFmtId="0" fontId="2" fillId="0" borderId="0" xfId="1" applyFill="1"/>
    <xf numFmtId="49" fontId="3" fillId="0" borderId="0" xfId="1" applyNumberFormat="1" applyFont="1"/>
    <xf numFmtId="0" fontId="8" fillId="0" borderId="0" xfId="1" applyFont="1"/>
    <xf numFmtId="0" fontId="2" fillId="2" borderId="0" xfId="1" applyFill="1"/>
    <xf numFmtId="165" fontId="8" fillId="0" borderId="0" xfId="1" applyNumberFormat="1" applyFont="1"/>
    <xf numFmtId="0" fontId="2" fillId="0" borderId="0" xfId="1" applyFill="1" applyAlignment="1">
      <alignment wrapText="1"/>
    </xf>
    <xf numFmtId="2" fontId="2" fillId="0" borderId="0" xfId="1" applyNumberFormat="1" applyFill="1"/>
    <xf numFmtId="11" fontId="2" fillId="0" borderId="0" xfId="1" applyNumberFormat="1" applyFill="1"/>
    <xf numFmtId="1" fontId="2" fillId="0" borderId="0" xfId="1" applyNumberFormat="1" applyFill="1"/>
    <xf numFmtId="165" fontId="2" fillId="0" borderId="0" xfId="1" applyNumberFormat="1" applyFill="1"/>
    <xf numFmtId="164" fontId="2" fillId="0" borderId="0" xfId="1" applyNumberFormat="1" applyFill="1"/>
    <xf numFmtId="1" fontId="3" fillId="0" borderId="0" xfId="1" applyNumberFormat="1" applyFont="1" applyFill="1"/>
    <xf numFmtId="49" fontId="2" fillId="0" borderId="0" xfId="1" applyNumberFormat="1" applyFill="1"/>
    <xf numFmtId="0" fontId="0" fillId="0" borderId="0" xfId="0" applyFill="1"/>
    <xf numFmtId="1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139BE3B3-29B9-804B-815A-159BB0CA8A2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8A49C-E8B8-B242-BF6E-D36D2FC30BDD}">
  <dimension ref="A1:BA297"/>
  <sheetViews>
    <sheetView workbookViewId="0">
      <selection activeCell="A2" sqref="A2"/>
    </sheetView>
  </sheetViews>
  <sheetFormatPr baseColWidth="10" defaultRowHeight="15"/>
  <cols>
    <col min="1" max="16384" width="10.83203125" style="1"/>
  </cols>
  <sheetData>
    <row r="1" spans="1:53" customFormat="1" ht="16">
      <c r="A1" t="s">
        <v>53</v>
      </c>
    </row>
    <row r="2" spans="1:53" customFormat="1" ht="16">
      <c r="B2" s="39" t="s">
        <v>36</v>
      </c>
      <c r="C2" s="39"/>
      <c r="D2" s="39"/>
      <c r="E2" s="39" t="s">
        <v>31</v>
      </c>
      <c r="F2" s="39"/>
      <c r="G2" s="39"/>
      <c r="H2" s="39" t="s">
        <v>30</v>
      </c>
      <c r="I2" s="39"/>
      <c r="J2" s="39"/>
      <c r="K2" s="39" t="s">
        <v>29</v>
      </c>
      <c r="L2" s="39"/>
      <c r="M2" s="39"/>
      <c r="N2" s="39" t="s">
        <v>28</v>
      </c>
      <c r="O2" s="39"/>
      <c r="P2" s="39"/>
      <c r="Q2" s="39" t="s">
        <v>27</v>
      </c>
      <c r="R2" s="39"/>
      <c r="S2" s="39"/>
      <c r="T2" s="39" t="s">
        <v>26</v>
      </c>
      <c r="U2" s="39"/>
      <c r="V2" s="39"/>
      <c r="W2" s="39" t="s">
        <v>25</v>
      </c>
      <c r="X2" s="39"/>
      <c r="Y2" s="39"/>
      <c r="Z2" s="39" t="s">
        <v>24</v>
      </c>
      <c r="AA2" s="39"/>
      <c r="AB2" s="39"/>
      <c r="AC2" s="39" t="s">
        <v>15</v>
      </c>
      <c r="AD2" s="39"/>
      <c r="AE2" s="39"/>
      <c r="AF2" s="39"/>
      <c r="AG2" s="39"/>
      <c r="AH2" s="39"/>
    </row>
    <row r="3" spans="1:53" s="12" customFormat="1" ht="34">
      <c r="A3" s="10" t="s">
        <v>41</v>
      </c>
      <c r="B3" s="11" t="s">
        <v>42</v>
      </c>
      <c r="C3" s="11" t="s">
        <v>32</v>
      </c>
      <c r="D3" s="11" t="s">
        <v>43</v>
      </c>
      <c r="E3" s="11" t="s">
        <v>42</v>
      </c>
      <c r="F3" s="11" t="s">
        <v>32</v>
      </c>
      <c r="G3" s="11" t="s">
        <v>43</v>
      </c>
      <c r="H3" s="11" t="s">
        <v>42</v>
      </c>
      <c r="I3" s="11" t="s">
        <v>32</v>
      </c>
      <c r="J3" s="11" t="s">
        <v>43</v>
      </c>
      <c r="K3" s="11" t="s">
        <v>42</v>
      </c>
      <c r="L3" s="11" t="s">
        <v>32</v>
      </c>
      <c r="M3" s="11" t="s">
        <v>43</v>
      </c>
      <c r="N3" s="11" t="s">
        <v>42</v>
      </c>
      <c r="O3" s="11" t="s">
        <v>32</v>
      </c>
      <c r="P3" s="11" t="s">
        <v>43</v>
      </c>
      <c r="Q3" s="11" t="s">
        <v>42</v>
      </c>
      <c r="R3" s="11" t="s">
        <v>32</v>
      </c>
      <c r="S3" s="11" t="s">
        <v>43</v>
      </c>
      <c r="T3" s="11" t="s">
        <v>42</v>
      </c>
      <c r="U3" s="11" t="s">
        <v>32</v>
      </c>
      <c r="V3" s="11" t="s">
        <v>43</v>
      </c>
      <c r="W3" s="11" t="s">
        <v>42</v>
      </c>
      <c r="X3" s="11" t="s">
        <v>32</v>
      </c>
      <c r="Y3" s="11" t="s">
        <v>43</v>
      </c>
      <c r="Z3" s="11" t="s">
        <v>42</v>
      </c>
      <c r="AA3" s="11" t="s">
        <v>32</v>
      </c>
      <c r="AB3" s="11" t="s">
        <v>43</v>
      </c>
      <c r="AC3" s="11" t="s">
        <v>42</v>
      </c>
      <c r="AD3" s="11" t="s">
        <v>32</v>
      </c>
      <c r="AE3" s="11" t="s">
        <v>43</v>
      </c>
      <c r="AF3" s="11"/>
      <c r="AG3" s="11"/>
      <c r="AH3" s="11"/>
      <c r="BA3"/>
    </row>
    <row r="4" spans="1:53" customFormat="1" ht="16">
      <c r="B4" s="13">
        <v>16000000</v>
      </c>
      <c r="C4" s="14">
        <v>24.931568569324174</v>
      </c>
      <c r="D4" s="15">
        <v>0.96</v>
      </c>
      <c r="E4" s="13">
        <v>77000000</v>
      </c>
      <c r="F4" s="14">
        <v>35.520283204906434</v>
      </c>
      <c r="G4" s="15">
        <v>1.3080000000000001</v>
      </c>
      <c r="H4" s="13">
        <v>67000000</v>
      </c>
      <c r="I4" s="14">
        <v>42.586372395364208</v>
      </c>
      <c r="J4" s="15">
        <v>1.48</v>
      </c>
      <c r="K4" s="13">
        <v>107000000</v>
      </c>
      <c r="L4" s="14">
        <v>50.327839381765358</v>
      </c>
      <c r="M4" s="15">
        <v>1.1000000000000001</v>
      </c>
      <c r="N4" s="13">
        <v>100000000</v>
      </c>
      <c r="O4" s="14">
        <v>57.971695571540081</v>
      </c>
      <c r="P4" s="15">
        <v>0.74</v>
      </c>
      <c r="Q4" s="13">
        <v>77000000</v>
      </c>
      <c r="R4" s="14">
        <v>65.238482112234976</v>
      </c>
      <c r="S4" s="15">
        <v>1.33</v>
      </c>
      <c r="T4" s="13">
        <v>82000000</v>
      </c>
      <c r="U4" s="14">
        <v>72.596034116853062</v>
      </c>
      <c r="V4" s="15">
        <v>0.97</v>
      </c>
      <c r="W4" s="13">
        <v>91000000</v>
      </c>
      <c r="X4" s="14">
        <v>80.103828757051758</v>
      </c>
      <c r="Y4" s="15">
        <v>0.78</v>
      </c>
      <c r="Z4" s="13">
        <v>91000000</v>
      </c>
      <c r="AA4" s="14">
        <v>87.611623397250455</v>
      </c>
      <c r="AB4" s="15">
        <v>1.1200000000000001</v>
      </c>
      <c r="AC4" s="13">
        <v>102000000</v>
      </c>
      <c r="AD4" s="14">
        <v>95.284048739221944</v>
      </c>
      <c r="AE4" s="15">
        <v>0.92</v>
      </c>
      <c r="AF4" s="13"/>
      <c r="AG4" s="14"/>
      <c r="AH4" s="15"/>
      <c r="BA4" s="12"/>
    </row>
    <row r="5" spans="1:53" customFormat="1" ht="16">
      <c r="B5" s="13">
        <v>15000000</v>
      </c>
      <c r="C5" s="14">
        <v>24.838459164932694</v>
      </c>
      <c r="D5" s="15">
        <v>0.77</v>
      </c>
      <c r="E5" s="13">
        <v>114000000</v>
      </c>
      <c r="F5" s="14">
        <v>35.993277273984802</v>
      </c>
      <c r="G5" s="15">
        <v>0.72199999999999998</v>
      </c>
      <c r="H5" s="13">
        <v>100000000</v>
      </c>
      <c r="I5" s="14">
        <v>43.637133463759525</v>
      </c>
      <c r="J5" s="15">
        <v>1.1140000000000001</v>
      </c>
      <c r="K5" s="13">
        <v>91000000</v>
      </c>
      <c r="L5" s="14">
        <v>51.144928103958222</v>
      </c>
      <c r="M5" s="15">
        <v>1.25</v>
      </c>
      <c r="N5" s="13">
        <v>95000000</v>
      </c>
      <c r="O5" s="14">
        <v>58.714783712289169</v>
      </c>
      <c r="P5" s="15">
        <v>0.91</v>
      </c>
      <c r="Q5" s="13">
        <v>102000000</v>
      </c>
      <c r="R5" s="14">
        <v>66.387209054260666</v>
      </c>
      <c r="S5" s="15">
        <v>0.82</v>
      </c>
      <c r="T5" s="13">
        <v>105000000</v>
      </c>
      <c r="U5" s="14">
        <v>74.101454571926794</v>
      </c>
      <c r="V5" s="15">
        <v>0.92</v>
      </c>
      <c r="W5" s="13">
        <v>106000000</v>
      </c>
      <c r="X5" s="14">
        <v>81.829375026489998</v>
      </c>
      <c r="Y5" s="15">
        <v>0.65</v>
      </c>
      <c r="Z5" s="13">
        <v>101000000</v>
      </c>
      <c r="AA5" s="14">
        <v>89.487586509241794</v>
      </c>
      <c r="AB5" s="15">
        <v>0.68</v>
      </c>
      <c r="AC5" s="13">
        <v>91000000</v>
      </c>
      <c r="AD5" s="14">
        <v>96.99538114944049</v>
      </c>
      <c r="AE5" s="15">
        <v>0.66</v>
      </c>
      <c r="AF5" s="13"/>
      <c r="AG5" s="14"/>
      <c r="AH5" s="15"/>
      <c r="BA5" s="12"/>
    </row>
    <row r="6" spans="1:53" customFormat="1" ht="16">
      <c r="B6" s="13">
        <v>39000000</v>
      </c>
      <c r="C6" s="14">
        <v>26.216970788186423</v>
      </c>
      <c r="D6" s="15">
        <v>0.71</v>
      </c>
      <c r="E6" s="13">
        <v>78000000</v>
      </c>
      <c r="F6" s="14">
        <v>36.82430110193603</v>
      </c>
      <c r="G6" s="15">
        <v>1.1200000000000001</v>
      </c>
      <c r="H6" s="13">
        <v>59000000</v>
      </c>
      <c r="I6" s="14">
        <v>43.706944151297868</v>
      </c>
      <c r="J6" s="15">
        <v>1.5760000000000001</v>
      </c>
      <c r="K6" s="13">
        <v>105000000</v>
      </c>
      <c r="L6" s="14">
        <v>51.42118966896399</v>
      </c>
      <c r="M6" s="15">
        <v>0.82</v>
      </c>
      <c r="N6" s="13">
        <v>83000000</v>
      </c>
      <c r="O6" s="14">
        <v>58.796229100310917</v>
      </c>
      <c r="P6" s="15">
        <v>0.91</v>
      </c>
      <c r="Q6" s="13">
        <v>98000000</v>
      </c>
      <c r="R6" s="14">
        <v>66.410938944426121</v>
      </c>
      <c r="S6" s="15">
        <v>0.83</v>
      </c>
      <c r="T6" s="13">
        <v>98000000</v>
      </c>
      <c r="U6" s="14">
        <v>74.025648788541332</v>
      </c>
      <c r="V6" s="15">
        <v>0.71</v>
      </c>
      <c r="W6" s="13">
        <v>95000000</v>
      </c>
      <c r="X6" s="14">
        <v>81.595504396872286</v>
      </c>
      <c r="Y6" s="15">
        <v>0.79</v>
      </c>
      <c r="Z6" s="13">
        <v>87000000</v>
      </c>
      <c r="AA6" s="14">
        <v>89.03844789272101</v>
      </c>
      <c r="AB6" s="15">
        <v>1.28</v>
      </c>
      <c r="AC6" s="13">
        <v>95000000</v>
      </c>
      <c r="AD6" s="14">
        <v>96.608303501051964</v>
      </c>
      <c r="AE6" s="15">
        <v>0.97</v>
      </c>
      <c r="AF6" s="13"/>
      <c r="AG6" s="14"/>
      <c r="AH6" s="15"/>
    </row>
    <row r="7" spans="1:53" customFormat="1" ht="16">
      <c r="B7" s="13">
        <v>11000000</v>
      </c>
      <c r="C7" s="14">
        <v>24.391000187961474</v>
      </c>
      <c r="D7" s="15">
        <v>0.82</v>
      </c>
      <c r="E7" s="13">
        <v>86000000</v>
      </c>
      <c r="F7" s="14">
        <v>35.139193037550939</v>
      </c>
      <c r="G7" s="15">
        <v>0.99399999999999999</v>
      </c>
      <c r="H7" s="13">
        <v>69000000</v>
      </c>
      <c r="I7" s="14">
        <v>42.247717494329109</v>
      </c>
      <c r="J7" s="15">
        <v>1.482</v>
      </c>
      <c r="K7" s="13">
        <v>92000000</v>
      </c>
      <c r="L7" s="14">
        <v>49.771279450386125</v>
      </c>
      <c r="M7" s="15">
        <v>0.72</v>
      </c>
      <c r="N7" s="13">
        <v>82000000</v>
      </c>
      <c r="O7" s="14">
        <v>57.12883145500421</v>
      </c>
      <c r="P7" s="15">
        <v>1.05</v>
      </c>
      <c r="Q7" s="13">
        <v>85000000</v>
      </c>
      <c r="R7" s="14">
        <v>64.538222391141915</v>
      </c>
      <c r="S7" s="15">
        <v>0.62</v>
      </c>
      <c r="T7" s="13">
        <v>95000000</v>
      </c>
      <c r="U7" s="14">
        <v>72.108077999472869</v>
      </c>
      <c r="V7" s="15">
        <v>1.04</v>
      </c>
      <c r="W7" s="13">
        <v>95000000</v>
      </c>
      <c r="X7" s="14">
        <v>79.677933607803823</v>
      </c>
      <c r="Y7" s="15">
        <v>0.59</v>
      </c>
      <c r="Z7" s="13">
        <v>83000000</v>
      </c>
      <c r="AA7" s="14">
        <v>87.052973039150743</v>
      </c>
      <c r="AB7" s="15">
        <v>0.93</v>
      </c>
      <c r="AC7" s="13">
        <v>106000000</v>
      </c>
      <c r="AD7" s="14">
        <v>94.780893493713947</v>
      </c>
      <c r="AE7" s="15">
        <v>0.89</v>
      </c>
      <c r="AF7" s="13"/>
      <c r="AG7" s="14"/>
      <c r="AH7" s="15"/>
    </row>
    <row r="8" spans="1:53" customFormat="1" ht="16">
      <c r="B8" s="16"/>
      <c r="C8" s="16"/>
      <c r="D8" s="16"/>
      <c r="E8" s="16"/>
      <c r="F8" s="16"/>
      <c r="G8" s="15"/>
      <c r="H8" s="16"/>
      <c r="I8" s="14"/>
      <c r="J8" s="15"/>
      <c r="K8" s="16"/>
      <c r="L8" s="16"/>
      <c r="M8" s="15"/>
      <c r="N8" s="16"/>
      <c r="O8" s="16"/>
      <c r="P8" s="15"/>
      <c r="Q8" s="16"/>
      <c r="R8" s="16"/>
      <c r="S8" s="15"/>
      <c r="T8" s="16"/>
      <c r="U8" s="16"/>
      <c r="V8" s="16"/>
      <c r="W8" s="16"/>
      <c r="X8" s="16"/>
      <c r="Y8" s="15"/>
      <c r="Z8" s="16"/>
      <c r="AA8" s="16"/>
      <c r="AB8" s="15"/>
      <c r="AC8" s="16"/>
      <c r="AD8" s="16"/>
      <c r="AE8" s="15"/>
      <c r="AF8" s="16"/>
      <c r="AG8" s="16"/>
      <c r="AH8" s="15"/>
    </row>
    <row r="9" spans="1:53" customFormat="1" ht="16">
      <c r="A9" s="17" t="s">
        <v>44</v>
      </c>
      <c r="B9" s="13">
        <f t="shared" ref="B9:AE9" si="0">AVERAGE(B4:B7)</f>
        <v>20250000</v>
      </c>
      <c r="C9" s="14">
        <f t="shared" si="0"/>
        <v>25.094499677601192</v>
      </c>
      <c r="D9" s="15">
        <f t="shared" si="0"/>
        <v>0.81499999999999995</v>
      </c>
      <c r="E9" s="13">
        <f t="shared" si="0"/>
        <v>88750000</v>
      </c>
      <c r="F9" s="14">
        <f t="shared" si="0"/>
        <v>35.869263654594548</v>
      </c>
      <c r="G9" s="15">
        <f t="shared" si="0"/>
        <v>1.036</v>
      </c>
      <c r="H9" s="13">
        <f t="shared" si="0"/>
        <v>73750000</v>
      </c>
      <c r="I9" s="14">
        <f t="shared" si="0"/>
        <v>43.044541876187679</v>
      </c>
      <c r="J9" s="15">
        <f t="shared" si="0"/>
        <v>1.413</v>
      </c>
      <c r="K9" s="13">
        <f t="shared" si="0"/>
        <v>98750000</v>
      </c>
      <c r="L9" s="14">
        <f t="shared" si="0"/>
        <v>50.666309151268422</v>
      </c>
      <c r="M9" s="15">
        <f t="shared" si="0"/>
        <v>0.97249999999999992</v>
      </c>
      <c r="N9" s="13">
        <f t="shared" si="0"/>
        <v>90000000</v>
      </c>
      <c r="O9" s="14">
        <f t="shared" si="0"/>
        <v>58.152884959786093</v>
      </c>
      <c r="P9" s="15">
        <f t="shared" si="0"/>
        <v>0.90250000000000008</v>
      </c>
      <c r="Q9" s="13">
        <f t="shared" si="0"/>
        <v>90500000</v>
      </c>
      <c r="R9" s="14">
        <f t="shared" si="0"/>
        <v>65.643713125515916</v>
      </c>
      <c r="S9" s="15">
        <f t="shared" si="0"/>
        <v>0.9</v>
      </c>
      <c r="T9" s="13">
        <f t="shared" si="0"/>
        <v>95000000</v>
      </c>
      <c r="U9" s="14">
        <f t="shared" si="0"/>
        <v>73.207803869198514</v>
      </c>
      <c r="V9" s="15">
        <f t="shared" si="0"/>
        <v>0.91</v>
      </c>
      <c r="W9" s="13">
        <f t="shared" si="0"/>
        <v>96750000</v>
      </c>
      <c r="X9" s="14">
        <f t="shared" si="0"/>
        <v>80.801660447054473</v>
      </c>
      <c r="Y9" s="15">
        <f t="shared" si="0"/>
        <v>0.70250000000000001</v>
      </c>
      <c r="Z9" s="13">
        <f t="shared" si="0"/>
        <v>90500000</v>
      </c>
      <c r="AA9" s="14">
        <f t="shared" si="0"/>
        <v>88.297657709591007</v>
      </c>
      <c r="AB9" s="15">
        <f t="shared" si="0"/>
        <v>1.0024999999999999</v>
      </c>
      <c r="AC9" s="13">
        <f t="shared" si="0"/>
        <v>98500000</v>
      </c>
      <c r="AD9" s="14">
        <f t="shared" si="0"/>
        <v>95.917156720857093</v>
      </c>
      <c r="AE9" s="15">
        <f t="shared" si="0"/>
        <v>0.86</v>
      </c>
      <c r="AF9" s="13"/>
      <c r="AG9" s="14"/>
      <c r="AH9" s="15"/>
    </row>
    <row r="10" spans="1:53" customFormat="1" ht="16">
      <c r="A10" s="17" t="s">
        <v>45</v>
      </c>
      <c r="B10">
        <f t="shared" ref="B10:AE10" si="1">COUNT(B4:B7)</f>
        <v>4</v>
      </c>
      <c r="C10">
        <f t="shared" si="1"/>
        <v>4</v>
      </c>
      <c r="D10">
        <f t="shared" si="1"/>
        <v>4</v>
      </c>
      <c r="E10">
        <f t="shared" si="1"/>
        <v>4</v>
      </c>
      <c r="F10">
        <f t="shared" si="1"/>
        <v>4</v>
      </c>
      <c r="G10">
        <f t="shared" si="1"/>
        <v>4</v>
      </c>
      <c r="H10">
        <f t="shared" si="1"/>
        <v>4</v>
      </c>
      <c r="I10">
        <f t="shared" si="1"/>
        <v>4</v>
      </c>
      <c r="J10">
        <f t="shared" si="1"/>
        <v>4</v>
      </c>
      <c r="K10">
        <f t="shared" si="1"/>
        <v>4</v>
      </c>
      <c r="L10">
        <f t="shared" si="1"/>
        <v>4</v>
      </c>
      <c r="M10">
        <f t="shared" si="1"/>
        <v>4</v>
      </c>
      <c r="N10">
        <f t="shared" si="1"/>
        <v>4</v>
      </c>
      <c r="O10">
        <f t="shared" si="1"/>
        <v>4</v>
      </c>
      <c r="P10">
        <f t="shared" si="1"/>
        <v>4</v>
      </c>
      <c r="Q10">
        <f t="shared" si="1"/>
        <v>4</v>
      </c>
      <c r="R10">
        <f t="shared" si="1"/>
        <v>4</v>
      </c>
      <c r="S10">
        <f t="shared" si="1"/>
        <v>4</v>
      </c>
      <c r="T10">
        <f t="shared" si="1"/>
        <v>4</v>
      </c>
      <c r="U10">
        <f t="shared" si="1"/>
        <v>4</v>
      </c>
      <c r="V10">
        <f t="shared" si="1"/>
        <v>4</v>
      </c>
      <c r="W10">
        <f t="shared" si="1"/>
        <v>4</v>
      </c>
      <c r="X10">
        <f t="shared" si="1"/>
        <v>4</v>
      </c>
      <c r="Y10">
        <f t="shared" si="1"/>
        <v>4</v>
      </c>
      <c r="Z10">
        <f t="shared" si="1"/>
        <v>4</v>
      </c>
      <c r="AA10">
        <f t="shared" si="1"/>
        <v>4</v>
      </c>
      <c r="AB10">
        <f t="shared" si="1"/>
        <v>4</v>
      </c>
      <c r="AC10">
        <f t="shared" si="1"/>
        <v>4</v>
      </c>
      <c r="AD10">
        <f t="shared" si="1"/>
        <v>4</v>
      </c>
      <c r="AE10">
        <f t="shared" si="1"/>
        <v>4</v>
      </c>
    </row>
    <row r="11" spans="1:53" customFormat="1" ht="16">
      <c r="A11" s="17"/>
    </row>
    <row r="12" spans="1:53" customFormat="1" ht="16">
      <c r="A12" s="17"/>
    </row>
    <row r="13" spans="1:53" customFormat="1" ht="16">
      <c r="A13" s="17" t="s">
        <v>46</v>
      </c>
    </row>
    <row r="14" spans="1:53" customFormat="1" ht="16">
      <c r="B14" s="39" t="s">
        <v>47</v>
      </c>
      <c r="C14" s="39"/>
      <c r="D14" s="39"/>
      <c r="G14" s="39"/>
      <c r="H14" s="39"/>
      <c r="I14" s="39"/>
      <c r="R14" s="18"/>
      <c r="S14" s="18"/>
    </row>
    <row r="15" spans="1:53" s="12" customFormat="1" ht="16">
      <c r="B15" s="19" t="s">
        <v>48</v>
      </c>
      <c r="C15" s="19" t="s">
        <v>44</v>
      </c>
      <c r="D15" s="19" t="s">
        <v>17</v>
      </c>
      <c r="E15" s="20"/>
      <c r="F15" s="20"/>
      <c r="G15" s="19"/>
      <c r="H15" s="19"/>
      <c r="I15" s="19"/>
    </row>
    <row r="16" spans="1:53" customFormat="1" ht="16">
      <c r="B16" s="14">
        <v>25.094499677601192</v>
      </c>
      <c r="C16" s="13">
        <v>20250000</v>
      </c>
      <c r="D16" s="13">
        <v>6342646.6610293426</v>
      </c>
      <c r="E16" s="13"/>
      <c r="F16" s="16"/>
      <c r="G16" s="14"/>
      <c r="H16" s="15"/>
      <c r="I16" s="15"/>
      <c r="J16" s="21"/>
    </row>
    <row r="17" spans="1:30" customFormat="1" ht="16">
      <c r="B17" s="14">
        <v>35.869263654594548</v>
      </c>
      <c r="C17" s="13">
        <v>88750000</v>
      </c>
      <c r="D17" s="13">
        <v>8654237.8828717973</v>
      </c>
      <c r="E17" s="13"/>
      <c r="F17" s="16"/>
      <c r="G17" s="14"/>
      <c r="H17" s="15"/>
      <c r="I17" s="15"/>
      <c r="J17" s="21"/>
    </row>
    <row r="18" spans="1:30" customFormat="1" ht="16">
      <c r="B18" s="14">
        <v>43.044541876187679</v>
      </c>
      <c r="C18" s="13">
        <v>73750000</v>
      </c>
      <c r="D18" s="13">
        <v>9012722.4891631212</v>
      </c>
      <c r="E18" s="13"/>
      <c r="F18" s="16"/>
      <c r="G18" s="14"/>
      <c r="H18" s="15"/>
      <c r="I18" s="15"/>
      <c r="J18" s="21"/>
    </row>
    <row r="19" spans="1:30" customFormat="1" ht="16">
      <c r="B19" s="14">
        <v>50.666309151268422</v>
      </c>
      <c r="C19" s="13">
        <v>98750000</v>
      </c>
      <c r="D19" s="13">
        <v>4210601.6988865938</v>
      </c>
      <c r="E19" s="13"/>
      <c r="F19" s="16"/>
      <c r="G19" s="14"/>
      <c r="H19" s="15"/>
      <c r="I19" s="15"/>
      <c r="J19" s="21"/>
    </row>
    <row r="20" spans="1:30" customFormat="1" ht="16">
      <c r="B20" s="14">
        <v>58.152884959786093</v>
      </c>
      <c r="C20" s="13">
        <v>90000000</v>
      </c>
      <c r="D20" s="13">
        <v>4453463.0719624627</v>
      </c>
      <c r="E20" s="13"/>
      <c r="F20" s="16"/>
      <c r="G20" s="14"/>
      <c r="H20" s="15"/>
      <c r="I20" s="15"/>
      <c r="J20" s="21"/>
    </row>
    <row r="21" spans="1:30" customFormat="1" ht="16">
      <c r="B21" s="14">
        <v>65.643713125515916</v>
      </c>
      <c r="C21" s="13">
        <v>90500000</v>
      </c>
      <c r="D21" s="13">
        <v>5780715.0653415415</v>
      </c>
      <c r="E21" s="13"/>
      <c r="F21" s="16"/>
      <c r="G21" s="14"/>
      <c r="H21" s="15"/>
      <c r="I21" s="15"/>
      <c r="J21" s="21"/>
    </row>
    <row r="22" spans="1:30" customFormat="1" ht="16">
      <c r="B22" s="14">
        <v>73.207803869198514</v>
      </c>
      <c r="C22" s="13">
        <v>95000000</v>
      </c>
      <c r="D22" s="13">
        <v>4813176.3593978835</v>
      </c>
      <c r="E22" s="13"/>
      <c r="F22" s="16"/>
      <c r="G22" s="14"/>
      <c r="H22" s="15"/>
      <c r="I22" s="15"/>
      <c r="J22" s="21"/>
    </row>
    <row r="23" spans="1:30" customFormat="1" ht="16">
      <c r="B23" s="14">
        <v>80.801660447054473</v>
      </c>
      <c r="C23" s="13">
        <v>96750000</v>
      </c>
      <c r="D23" s="13">
        <v>3224257.0203588507</v>
      </c>
      <c r="E23" s="13"/>
      <c r="F23" s="16"/>
      <c r="G23" s="14"/>
      <c r="H23" s="15"/>
      <c r="I23" s="15"/>
      <c r="J23" s="21"/>
    </row>
    <row r="24" spans="1:30" customFormat="1" ht="16">
      <c r="B24" s="14">
        <v>88.297657709591007</v>
      </c>
      <c r="C24" s="13">
        <v>90500000</v>
      </c>
      <c r="D24" s="13">
        <v>3862210.0754188225</v>
      </c>
      <c r="E24" s="13"/>
      <c r="F24" s="16"/>
      <c r="G24" s="14"/>
      <c r="H24" s="15"/>
      <c r="I24" s="15"/>
      <c r="J24" s="21"/>
    </row>
    <row r="25" spans="1:30" customFormat="1" ht="16">
      <c r="B25" s="14">
        <v>95.917156720857093</v>
      </c>
      <c r="C25" s="13">
        <v>98500000</v>
      </c>
      <c r="D25" s="13">
        <v>3378855.8221188821</v>
      </c>
      <c r="E25" s="13"/>
      <c r="F25" s="16"/>
      <c r="G25" s="14"/>
      <c r="H25" s="15"/>
      <c r="I25" s="15"/>
      <c r="J25" s="21"/>
    </row>
    <row r="26" spans="1:30" customFormat="1" ht="16">
      <c r="B26" s="14"/>
      <c r="C26" s="13"/>
      <c r="D26" s="13"/>
      <c r="G26" s="14"/>
      <c r="H26" s="15"/>
      <c r="I26" s="15"/>
    </row>
    <row r="27" spans="1:30" customFormat="1" ht="16">
      <c r="B27" s="14"/>
      <c r="C27" s="13"/>
      <c r="D27" s="13"/>
      <c r="G27" s="14"/>
      <c r="H27" s="15"/>
      <c r="I27" s="15"/>
    </row>
    <row r="28" spans="1:30" s="22" customFormat="1"/>
    <row r="29" spans="1:30" s="22" customFormat="1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N29" s="27"/>
      <c r="O29" s="27"/>
      <c r="P29" s="27"/>
      <c r="Q29" s="27"/>
      <c r="R29" s="27"/>
      <c r="S29" s="27"/>
      <c r="T29" s="27"/>
      <c r="X29" s="27"/>
      <c r="Y29" s="27"/>
      <c r="Z29" s="27"/>
      <c r="AA29" s="27"/>
      <c r="AB29" s="27"/>
      <c r="AC29" s="27"/>
      <c r="AD29" s="27"/>
    </row>
    <row r="30" spans="1:30" s="22" customFormat="1">
      <c r="A30" s="27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S30" s="27"/>
      <c r="T30" s="27"/>
      <c r="W30" s="27"/>
      <c r="X30" s="27"/>
      <c r="Y30" s="27"/>
      <c r="Z30" s="27"/>
      <c r="AA30" s="27"/>
      <c r="AB30" s="27"/>
      <c r="AC30" s="27"/>
      <c r="AD30" s="27"/>
    </row>
    <row r="31" spans="1:30" s="22" customFormat="1">
      <c r="E31" s="28"/>
      <c r="F31" s="29"/>
      <c r="G31" s="29"/>
      <c r="H31" s="29"/>
      <c r="I31" s="30"/>
      <c r="J31" s="31"/>
      <c r="K31" s="32"/>
      <c r="L31" s="31"/>
      <c r="M31" s="32"/>
      <c r="P31" s="28"/>
      <c r="Q31" s="29"/>
      <c r="R31" s="29"/>
      <c r="S31" s="29"/>
      <c r="T31" s="29"/>
      <c r="X31" s="33"/>
      <c r="Y31" s="34"/>
      <c r="Z31" s="34"/>
      <c r="AB31" s="33"/>
      <c r="AD31" s="34"/>
    </row>
    <row r="32" spans="1:30" s="22" customFormat="1">
      <c r="E32" s="28"/>
      <c r="F32" s="29"/>
      <c r="G32" s="29"/>
      <c r="H32" s="29"/>
      <c r="I32" s="30"/>
      <c r="J32" s="31"/>
      <c r="K32" s="32"/>
      <c r="L32" s="31"/>
      <c r="M32" s="32"/>
      <c r="P32" s="28"/>
      <c r="Q32" s="29"/>
      <c r="W32" s="30"/>
      <c r="X32" s="29"/>
      <c r="Y32" s="29"/>
      <c r="Z32" s="29"/>
      <c r="AA32" s="30"/>
      <c r="AB32" s="29"/>
      <c r="AC32" s="29"/>
      <c r="AD32" s="29"/>
    </row>
    <row r="33" spans="5:30" s="22" customFormat="1">
      <c r="E33" s="28"/>
      <c r="F33" s="29"/>
      <c r="G33" s="29"/>
      <c r="H33" s="29"/>
      <c r="I33" s="30"/>
      <c r="J33" s="31"/>
      <c r="K33" s="32"/>
      <c r="L33" s="31"/>
      <c r="M33" s="32"/>
      <c r="P33" s="28"/>
      <c r="Q33" s="29"/>
      <c r="W33" s="30"/>
      <c r="X33" s="29"/>
      <c r="Y33" s="29"/>
      <c r="Z33" s="29"/>
      <c r="AA33" s="30"/>
      <c r="AB33" s="29"/>
      <c r="AC33" s="29"/>
      <c r="AD33" s="29"/>
    </row>
    <row r="34" spans="5:30" s="22" customFormat="1">
      <c r="E34" s="28"/>
      <c r="F34" s="29"/>
      <c r="G34" s="29"/>
      <c r="H34" s="29"/>
      <c r="I34" s="30"/>
      <c r="J34" s="31"/>
      <c r="K34" s="32"/>
      <c r="L34" s="31"/>
      <c r="M34" s="32"/>
      <c r="P34" s="28"/>
      <c r="Q34" s="29"/>
      <c r="W34" s="30"/>
      <c r="X34" s="29"/>
      <c r="Y34" s="29"/>
      <c r="Z34" s="29"/>
      <c r="AA34" s="30"/>
      <c r="AB34" s="29"/>
      <c r="AC34" s="29"/>
      <c r="AD34" s="29"/>
    </row>
    <row r="35" spans="5:30" s="22" customFormat="1">
      <c r="I35" s="30"/>
      <c r="S35" s="27"/>
      <c r="T35" s="27"/>
      <c r="W35" s="30"/>
      <c r="X35" s="29"/>
      <c r="Y35" s="29"/>
      <c r="Z35" s="29"/>
      <c r="AA35" s="30"/>
      <c r="AB35" s="29"/>
      <c r="AC35" s="29"/>
      <c r="AD35" s="29"/>
    </row>
    <row r="36" spans="5:30" s="22" customFormat="1">
      <c r="E36" s="28"/>
      <c r="F36" s="29"/>
      <c r="G36" s="29"/>
      <c r="H36" s="29"/>
      <c r="I36" s="30"/>
      <c r="J36" s="31"/>
      <c r="K36" s="32"/>
      <c r="L36" s="31"/>
      <c r="M36" s="32"/>
      <c r="P36" s="28"/>
      <c r="Q36" s="29"/>
      <c r="R36" s="29"/>
      <c r="S36" s="29"/>
      <c r="T36" s="29"/>
      <c r="W36" s="30"/>
      <c r="X36" s="29"/>
      <c r="Y36" s="29"/>
      <c r="Z36" s="29"/>
      <c r="AA36" s="30"/>
      <c r="AB36" s="29"/>
      <c r="AC36" s="29"/>
      <c r="AD36" s="29"/>
    </row>
    <row r="37" spans="5:30" s="22" customFormat="1">
      <c r="E37" s="28"/>
      <c r="F37" s="29"/>
      <c r="G37" s="29"/>
      <c r="H37" s="29"/>
      <c r="I37" s="30"/>
      <c r="J37" s="31"/>
      <c r="K37" s="32"/>
      <c r="L37" s="31"/>
      <c r="M37" s="32"/>
      <c r="P37" s="28"/>
      <c r="Q37" s="29"/>
      <c r="W37" s="30"/>
      <c r="X37" s="29"/>
      <c r="Y37" s="29"/>
      <c r="Z37" s="29"/>
      <c r="AA37" s="30"/>
      <c r="AB37" s="29"/>
      <c r="AC37" s="29"/>
      <c r="AD37" s="29"/>
    </row>
    <row r="38" spans="5:30" s="22" customFormat="1">
      <c r="E38" s="28"/>
      <c r="F38" s="29"/>
      <c r="G38" s="29"/>
      <c r="H38" s="29"/>
      <c r="I38" s="30"/>
      <c r="J38" s="31"/>
      <c r="K38" s="32"/>
      <c r="L38" s="31"/>
      <c r="M38" s="32"/>
      <c r="P38" s="28"/>
      <c r="Q38" s="29"/>
      <c r="W38" s="30"/>
      <c r="X38" s="29"/>
      <c r="Y38" s="29"/>
      <c r="Z38" s="29"/>
      <c r="AA38" s="30"/>
      <c r="AB38" s="29"/>
      <c r="AC38" s="29"/>
      <c r="AD38" s="29"/>
    </row>
    <row r="39" spans="5:30" s="22" customFormat="1">
      <c r="E39" s="28"/>
      <c r="F39" s="29"/>
      <c r="G39" s="29"/>
      <c r="H39" s="29"/>
      <c r="I39" s="30"/>
      <c r="J39" s="31"/>
      <c r="K39" s="32"/>
      <c r="L39" s="31"/>
      <c r="M39" s="32"/>
      <c r="P39" s="28"/>
      <c r="Q39" s="29"/>
      <c r="W39" s="30"/>
      <c r="X39" s="29"/>
      <c r="Y39" s="29"/>
      <c r="Z39" s="29"/>
      <c r="AA39" s="30"/>
      <c r="AB39" s="29"/>
      <c r="AC39" s="29"/>
      <c r="AD39" s="29"/>
    </row>
    <row r="40" spans="5:30" s="22" customFormat="1">
      <c r="I40" s="30"/>
      <c r="W40" s="30"/>
      <c r="X40" s="29"/>
      <c r="Y40" s="29"/>
      <c r="Z40" s="29"/>
      <c r="AA40" s="30"/>
      <c r="AB40" s="29"/>
      <c r="AC40" s="29"/>
      <c r="AD40" s="29"/>
    </row>
    <row r="41" spans="5:30" s="22" customFormat="1">
      <c r="S41" s="27"/>
      <c r="T41" s="27"/>
      <c r="W41" s="30"/>
      <c r="X41" s="29"/>
      <c r="Y41" s="29"/>
      <c r="Z41" s="29"/>
      <c r="AA41" s="30"/>
      <c r="AB41" s="29"/>
      <c r="AC41" s="29"/>
      <c r="AD41" s="29"/>
    </row>
    <row r="42" spans="5:30" s="22" customFormat="1">
      <c r="E42" s="28"/>
      <c r="F42" s="29"/>
      <c r="G42" s="29"/>
      <c r="H42" s="29"/>
      <c r="I42" s="30"/>
      <c r="J42" s="31"/>
      <c r="K42" s="32"/>
      <c r="L42" s="31"/>
      <c r="M42" s="32"/>
      <c r="P42" s="28"/>
      <c r="Q42" s="29"/>
      <c r="R42" s="29"/>
      <c r="S42" s="29"/>
      <c r="T42" s="29"/>
    </row>
    <row r="43" spans="5:30" s="22" customFormat="1">
      <c r="E43" s="28"/>
      <c r="F43" s="29"/>
      <c r="G43" s="29"/>
      <c r="H43" s="29"/>
      <c r="I43" s="30"/>
      <c r="J43" s="31"/>
      <c r="K43" s="32"/>
      <c r="L43" s="31"/>
      <c r="M43" s="32"/>
      <c r="P43" s="28"/>
      <c r="Q43" s="29"/>
    </row>
    <row r="44" spans="5:30" s="22" customFormat="1">
      <c r="E44" s="28"/>
      <c r="F44" s="29"/>
      <c r="G44" s="29"/>
      <c r="H44" s="29"/>
      <c r="I44" s="30"/>
      <c r="J44" s="31"/>
      <c r="K44" s="32"/>
      <c r="L44" s="31"/>
      <c r="M44" s="32"/>
      <c r="P44" s="28"/>
      <c r="Q44" s="29"/>
      <c r="X44" s="27"/>
      <c r="Y44" s="27"/>
      <c r="Z44" s="27"/>
      <c r="AA44" s="27"/>
      <c r="AB44" s="27"/>
      <c r="AC44" s="27"/>
      <c r="AD44" s="27"/>
    </row>
    <row r="45" spans="5:30" s="22" customFormat="1">
      <c r="E45" s="28"/>
      <c r="F45" s="29"/>
      <c r="G45" s="29"/>
      <c r="H45" s="29"/>
      <c r="I45" s="30"/>
      <c r="J45" s="31"/>
      <c r="K45" s="32"/>
      <c r="L45" s="31"/>
      <c r="M45" s="32"/>
      <c r="P45" s="28"/>
      <c r="Q45" s="29"/>
      <c r="W45" s="27"/>
      <c r="X45" s="27"/>
      <c r="Y45" s="27"/>
      <c r="Z45" s="27"/>
      <c r="AA45" s="27"/>
      <c r="AB45" s="27"/>
      <c r="AC45" s="27"/>
      <c r="AD45" s="27"/>
    </row>
    <row r="46" spans="5:30" s="22" customFormat="1">
      <c r="E46" s="28"/>
      <c r="F46" s="29"/>
      <c r="G46" s="29"/>
      <c r="H46" s="29"/>
      <c r="I46" s="30"/>
      <c r="J46" s="31"/>
      <c r="K46" s="32"/>
      <c r="L46" s="31"/>
      <c r="M46" s="32"/>
      <c r="P46" s="28"/>
      <c r="Q46" s="29"/>
      <c r="X46" s="33"/>
      <c r="Y46" s="34"/>
      <c r="Z46" s="34"/>
      <c r="AB46" s="33"/>
      <c r="AD46" s="34"/>
    </row>
    <row r="47" spans="5:30" s="22" customFormat="1">
      <c r="I47" s="30"/>
      <c r="S47" s="27"/>
      <c r="T47" s="27"/>
      <c r="W47" s="30"/>
      <c r="X47" s="29"/>
      <c r="Y47" s="29"/>
      <c r="Z47" s="29"/>
      <c r="AA47" s="30"/>
      <c r="AB47" s="29"/>
      <c r="AC47" s="29"/>
      <c r="AD47" s="29"/>
    </row>
    <row r="48" spans="5:30" s="22" customFormat="1">
      <c r="E48" s="28"/>
      <c r="F48" s="29"/>
      <c r="G48" s="29"/>
      <c r="H48" s="29"/>
      <c r="I48" s="30"/>
      <c r="J48" s="31"/>
      <c r="K48" s="32"/>
      <c r="L48" s="31"/>
      <c r="M48" s="32"/>
      <c r="P48" s="28"/>
      <c r="Q48" s="29"/>
      <c r="R48" s="29"/>
      <c r="S48" s="29"/>
      <c r="T48" s="29"/>
      <c r="W48" s="30"/>
      <c r="X48" s="29"/>
      <c r="Y48" s="29"/>
      <c r="Z48" s="29"/>
      <c r="AA48" s="30"/>
      <c r="AB48" s="29"/>
      <c r="AC48" s="29"/>
      <c r="AD48" s="29"/>
    </row>
    <row r="49" spans="1:30" s="22" customFormat="1">
      <c r="E49" s="28"/>
      <c r="F49" s="29"/>
      <c r="G49" s="29"/>
      <c r="H49" s="29"/>
      <c r="I49" s="30"/>
      <c r="J49" s="31"/>
      <c r="K49" s="32"/>
      <c r="L49" s="31"/>
      <c r="M49" s="32"/>
      <c r="P49" s="28"/>
      <c r="Q49" s="29"/>
      <c r="W49" s="30"/>
      <c r="X49" s="29"/>
      <c r="Y49" s="29"/>
      <c r="Z49" s="29"/>
      <c r="AA49" s="30"/>
      <c r="AB49" s="29"/>
      <c r="AC49" s="29"/>
      <c r="AD49" s="29"/>
    </row>
    <row r="50" spans="1:30" s="22" customFormat="1">
      <c r="E50" s="28"/>
      <c r="F50" s="29"/>
      <c r="G50" s="29"/>
      <c r="H50" s="29"/>
      <c r="I50" s="30"/>
      <c r="J50" s="31"/>
      <c r="K50" s="32"/>
      <c r="L50" s="31"/>
      <c r="M50" s="32"/>
      <c r="P50" s="28"/>
      <c r="Q50" s="29"/>
      <c r="W50" s="30"/>
      <c r="X50" s="29"/>
      <c r="Y50" s="29"/>
      <c r="Z50" s="29"/>
      <c r="AA50" s="30"/>
      <c r="AB50" s="29"/>
      <c r="AC50" s="29"/>
      <c r="AD50" s="29"/>
    </row>
    <row r="51" spans="1:30" s="22" customFormat="1">
      <c r="I51" s="30"/>
      <c r="W51" s="30"/>
      <c r="X51" s="29"/>
      <c r="Y51" s="29"/>
      <c r="Z51" s="29"/>
      <c r="AA51" s="30"/>
      <c r="AB51" s="29"/>
      <c r="AC51" s="29"/>
      <c r="AD51" s="29"/>
    </row>
    <row r="52" spans="1:30" s="22" customFormat="1">
      <c r="W52" s="30"/>
      <c r="X52" s="29"/>
      <c r="Y52" s="29"/>
      <c r="Z52" s="29"/>
      <c r="AA52" s="30"/>
      <c r="AB52" s="29"/>
      <c r="AC52" s="29"/>
      <c r="AD52" s="29"/>
    </row>
    <row r="53" spans="1:30" s="22" customFormat="1">
      <c r="A53" s="29"/>
      <c r="B53" s="29"/>
      <c r="C53" s="27"/>
      <c r="H53" s="27"/>
      <c r="I53" s="27"/>
      <c r="J53" s="27"/>
      <c r="L53" s="27"/>
      <c r="M53" s="27"/>
      <c r="N53" s="27"/>
      <c r="O53" s="27"/>
      <c r="P53" s="27"/>
      <c r="Q53" s="27"/>
      <c r="R53" s="27"/>
      <c r="W53" s="30"/>
      <c r="X53" s="29"/>
      <c r="Y53" s="29"/>
      <c r="Z53" s="29"/>
      <c r="AA53" s="30"/>
      <c r="AB53" s="29"/>
      <c r="AC53" s="29"/>
      <c r="AD53" s="29"/>
    </row>
    <row r="54" spans="1:30" s="22" customFormat="1">
      <c r="E54" s="27"/>
      <c r="F54" s="29"/>
      <c r="G54" s="27"/>
      <c r="H54" s="27"/>
      <c r="I54" s="27"/>
      <c r="J54" s="27"/>
      <c r="K54" s="27"/>
      <c r="L54" s="27"/>
      <c r="M54" s="27"/>
      <c r="N54" s="27"/>
      <c r="O54" s="27"/>
      <c r="Q54" s="27"/>
      <c r="R54" s="27"/>
      <c r="W54" s="30"/>
      <c r="X54" s="29"/>
      <c r="Y54" s="29"/>
      <c r="Z54" s="29"/>
      <c r="AA54" s="30"/>
      <c r="AB54" s="29"/>
      <c r="AC54" s="29"/>
      <c r="AD54" s="29"/>
    </row>
    <row r="55" spans="1:30" s="22" customFormat="1">
      <c r="E55" s="29"/>
      <c r="F55" s="29"/>
      <c r="G55" s="30"/>
      <c r="H55" s="31"/>
      <c r="I55" s="32"/>
      <c r="J55" s="31"/>
      <c r="K55" s="32"/>
      <c r="N55" s="28"/>
      <c r="O55" s="29"/>
      <c r="P55" s="29"/>
      <c r="Q55" s="29"/>
      <c r="R55" s="29"/>
      <c r="W55" s="30"/>
      <c r="X55" s="29"/>
      <c r="Y55" s="29"/>
      <c r="Z55" s="29"/>
      <c r="AA55" s="30"/>
      <c r="AB55" s="29"/>
      <c r="AC55" s="29"/>
      <c r="AD55" s="29"/>
    </row>
    <row r="56" spans="1:30" s="22" customFormat="1">
      <c r="E56" s="29"/>
      <c r="F56" s="29"/>
      <c r="G56" s="30"/>
      <c r="H56" s="31"/>
      <c r="I56" s="32"/>
      <c r="J56" s="31"/>
      <c r="K56" s="32"/>
      <c r="N56" s="28"/>
      <c r="O56" s="29"/>
      <c r="W56" s="30"/>
      <c r="X56" s="29"/>
      <c r="Y56" s="29"/>
      <c r="Z56" s="29"/>
      <c r="AA56" s="30"/>
      <c r="AB56" s="29"/>
      <c r="AC56" s="29"/>
      <c r="AD56" s="29"/>
    </row>
    <row r="57" spans="1:30" s="22" customFormat="1">
      <c r="E57" s="29"/>
      <c r="F57" s="29"/>
      <c r="G57" s="30"/>
      <c r="H57" s="31"/>
      <c r="I57" s="32"/>
      <c r="J57" s="31"/>
      <c r="K57" s="32"/>
      <c r="N57" s="28"/>
      <c r="O57" s="29"/>
    </row>
    <row r="58" spans="1:30" s="22" customFormat="1">
      <c r="E58" s="29"/>
      <c r="F58" s="29"/>
      <c r="G58" s="30"/>
      <c r="H58" s="31"/>
      <c r="I58" s="32"/>
      <c r="J58" s="31"/>
      <c r="K58" s="32"/>
      <c r="N58" s="28"/>
      <c r="O58" s="29"/>
    </row>
    <row r="59" spans="1:30" s="22" customFormat="1">
      <c r="G59" s="30"/>
      <c r="Q59" s="27"/>
      <c r="R59" s="27"/>
    </row>
    <row r="60" spans="1:30" s="22" customFormat="1">
      <c r="E60" s="29"/>
      <c r="F60" s="29"/>
      <c r="G60" s="30"/>
      <c r="H60" s="31"/>
      <c r="I60" s="32"/>
      <c r="J60" s="31"/>
      <c r="K60" s="32"/>
      <c r="N60" s="28"/>
      <c r="O60" s="29"/>
      <c r="P60" s="29"/>
      <c r="Q60" s="29"/>
      <c r="R60" s="29"/>
    </row>
    <row r="61" spans="1:30" s="22" customFormat="1">
      <c r="E61" s="29"/>
      <c r="F61" s="29"/>
      <c r="G61" s="30"/>
      <c r="H61" s="31"/>
      <c r="I61" s="32"/>
      <c r="J61" s="31"/>
      <c r="K61" s="32"/>
      <c r="N61" s="28"/>
      <c r="O61" s="29"/>
    </row>
    <row r="62" spans="1:30" s="22" customFormat="1">
      <c r="E62" s="29"/>
      <c r="F62" s="29"/>
      <c r="G62" s="30"/>
      <c r="H62" s="31"/>
      <c r="I62" s="32"/>
      <c r="J62" s="31"/>
      <c r="K62" s="32"/>
      <c r="N62" s="28"/>
      <c r="O62" s="29"/>
    </row>
    <row r="63" spans="1:30" s="22" customFormat="1">
      <c r="E63" s="29"/>
      <c r="F63" s="29"/>
      <c r="G63" s="30"/>
      <c r="H63" s="31"/>
      <c r="I63" s="32"/>
      <c r="J63" s="31"/>
      <c r="K63" s="32"/>
      <c r="N63" s="28"/>
      <c r="O63" s="29"/>
    </row>
    <row r="64" spans="1:30" s="22" customFormat="1">
      <c r="G64" s="30"/>
    </row>
    <row r="65" spans="1:18" s="22" customFormat="1">
      <c r="Q65" s="27"/>
      <c r="R65" s="27"/>
    </row>
    <row r="66" spans="1:18" s="22" customFormat="1">
      <c r="E66" s="29"/>
      <c r="F66" s="29"/>
      <c r="G66" s="30"/>
      <c r="H66" s="31"/>
      <c r="I66" s="32"/>
      <c r="J66" s="31"/>
      <c r="K66" s="32"/>
      <c r="N66" s="28"/>
      <c r="O66" s="29"/>
      <c r="P66" s="29"/>
      <c r="Q66" s="29"/>
      <c r="R66" s="29"/>
    </row>
    <row r="67" spans="1:18" s="22" customFormat="1">
      <c r="E67" s="29"/>
      <c r="F67" s="29"/>
      <c r="G67" s="30"/>
      <c r="H67" s="31"/>
      <c r="I67" s="32"/>
      <c r="J67" s="31"/>
      <c r="K67" s="32"/>
      <c r="N67" s="28"/>
      <c r="O67" s="29"/>
    </row>
    <row r="68" spans="1:18" s="22" customFormat="1">
      <c r="E68" s="29"/>
      <c r="F68" s="29"/>
      <c r="G68" s="30"/>
      <c r="H68" s="31"/>
      <c r="I68" s="32"/>
      <c r="J68" s="31"/>
      <c r="K68" s="32"/>
      <c r="N68" s="28"/>
      <c r="O68" s="29"/>
    </row>
    <row r="69" spans="1:18" s="22" customFormat="1">
      <c r="E69" s="29"/>
      <c r="F69" s="29"/>
      <c r="G69" s="30"/>
      <c r="H69" s="31"/>
      <c r="I69" s="32"/>
      <c r="J69" s="31"/>
      <c r="K69" s="32"/>
      <c r="N69" s="28"/>
      <c r="O69" s="29"/>
    </row>
    <row r="70" spans="1:18" s="22" customFormat="1">
      <c r="E70" s="29"/>
      <c r="F70" s="29"/>
      <c r="G70" s="30"/>
      <c r="H70" s="31"/>
      <c r="I70" s="32"/>
      <c r="J70" s="31"/>
      <c r="K70" s="32"/>
      <c r="N70" s="28"/>
      <c r="O70" s="29"/>
    </row>
    <row r="71" spans="1:18" s="22" customFormat="1">
      <c r="G71" s="30"/>
      <c r="Q71" s="27"/>
      <c r="R71" s="27"/>
    </row>
    <row r="72" spans="1:18" s="22" customFormat="1">
      <c r="E72" s="29"/>
      <c r="F72" s="29"/>
      <c r="G72" s="30"/>
      <c r="H72" s="31"/>
      <c r="I72" s="32"/>
      <c r="J72" s="31"/>
      <c r="K72" s="32"/>
      <c r="N72" s="28"/>
      <c r="O72" s="29"/>
      <c r="P72" s="29"/>
      <c r="Q72" s="29"/>
      <c r="R72" s="29"/>
    </row>
    <row r="73" spans="1:18" s="22" customFormat="1">
      <c r="E73" s="29"/>
      <c r="F73" s="29"/>
      <c r="G73" s="30"/>
      <c r="H73" s="31"/>
      <c r="I73" s="32"/>
      <c r="J73" s="31"/>
      <c r="K73" s="32"/>
      <c r="N73" s="28"/>
      <c r="O73" s="29"/>
    </row>
    <row r="74" spans="1:18" s="22" customFormat="1">
      <c r="E74" s="29"/>
      <c r="F74" s="29"/>
      <c r="G74" s="30"/>
      <c r="H74" s="31"/>
      <c r="I74" s="32"/>
      <c r="J74" s="31"/>
      <c r="K74" s="32"/>
      <c r="N74" s="28"/>
      <c r="O74" s="29"/>
    </row>
    <row r="75" spans="1:18" s="22" customFormat="1">
      <c r="G75" s="30"/>
    </row>
    <row r="76" spans="1:18" s="22" customFormat="1"/>
    <row r="77" spans="1:18" s="22" customFormat="1">
      <c r="A77" s="29"/>
      <c r="B77" s="27"/>
      <c r="C77" s="27"/>
      <c r="H77" s="27"/>
      <c r="I77" s="27"/>
      <c r="J77" s="27"/>
      <c r="L77" s="27"/>
      <c r="M77" s="27"/>
      <c r="N77" s="27"/>
      <c r="O77" s="27"/>
      <c r="P77" s="27"/>
      <c r="Q77" s="27"/>
      <c r="R77" s="27"/>
    </row>
    <row r="78" spans="1:18" s="22" customFormat="1">
      <c r="E78" s="27"/>
      <c r="F78" s="29"/>
      <c r="G78" s="27"/>
      <c r="H78" s="27"/>
      <c r="I78" s="27"/>
      <c r="J78" s="27"/>
      <c r="K78" s="27"/>
      <c r="L78" s="27"/>
      <c r="M78" s="27"/>
      <c r="N78" s="27"/>
      <c r="O78" s="27"/>
      <c r="Q78" s="27"/>
      <c r="R78" s="27"/>
    </row>
    <row r="79" spans="1:18" s="22" customFormat="1">
      <c r="E79" s="29"/>
      <c r="F79" s="29"/>
      <c r="G79" s="30"/>
      <c r="H79" s="31"/>
      <c r="I79" s="32"/>
      <c r="J79" s="31"/>
      <c r="K79" s="32"/>
      <c r="N79" s="28"/>
      <c r="O79" s="29"/>
      <c r="P79" s="29"/>
      <c r="Q79" s="29"/>
      <c r="R79" s="29"/>
    </row>
    <row r="80" spans="1:18" s="22" customFormat="1">
      <c r="E80" s="29"/>
      <c r="F80" s="29"/>
      <c r="G80" s="30"/>
      <c r="H80" s="31"/>
      <c r="I80" s="32"/>
      <c r="J80" s="31"/>
      <c r="K80" s="32"/>
      <c r="N80" s="28"/>
      <c r="O80" s="29"/>
    </row>
    <row r="81" spans="5:18" s="22" customFormat="1">
      <c r="E81" s="29"/>
      <c r="F81" s="29"/>
      <c r="G81" s="30"/>
      <c r="H81" s="31"/>
      <c r="I81" s="32"/>
      <c r="J81" s="31"/>
      <c r="K81" s="32"/>
      <c r="N81" s="28"/>
      <c r="O81" s="29"/>
    </row>
    <row r="82" spans="5:18" s="22" customFormat="1">
      <c r="E82" s="29"/>
      <c r="F82" s="29"/>
      <c r="G82" s="30"/>
      <c r="H82" s="31"/>
      <c r="I82" s="32"/>
      <c r="J82" s="31"/>
      <c r="K82" s="32"/>
      <c r="N82" s="28"/>
      <c r="O82" s="29"/>
    </row>
    <row r="83" spans="5:18" s="22" customFormat="1">
      <c r="G83" s="30"/>
      <c r="Q83" s="27"/>
      <c r="R83" s="27"/>
    </row>
    <row r="84" spans="5:18" s="22" customFormat="1">
      <c r="E84" s="29"/>
      <c r="F84" s="29"/>
      <c r="G84" s="30"/>
      <c r="H84" s="31"/>
      <c r="I84" s="32"/>
      <c r="J84" s="31"/>
      <c r="K84" s="32"/>
      <c r="N84" s="28"/>
      <c r="O84" s="29"/>
      <c r="P84" s="29"/>
      <c r="Q84" s="29"/>
      <c r="R84" s="29"/>
    </row>
    <row r="85" spans="5:18" s="22" customFormat="1">
      <c r="E85" s="29"/>
      <c r="F85" s="29"/>
      <c r="G85" s="30"/>
      <c r="H85" s="31"/>
      <c r="I85" s="32"/>
      <c r="J85" s="31"/>
      <c r="K85" s="32"/>
      <c r="N85" s="28"/>
      <c r="O85" s="29"/>
    </row>
    <row r="86" spans="5:18" s="22" customFormat="1">
      <c r="E86" s="29"/>
      <c r="F86" s="29"/>
      <c r="G86" s="30"/>
      <c r="H86" s="31"/>
      <c r="I86" s="32"/>
      <c r="J86" s="31"/>
      <c r="K86" s="32"/>
      <c r="N86" s="28"/>
      <c r="O86" s="29"/>
    </row>
    <row r="87" spans="5:18" s="22" customFormat="1">
      <c r="E87" s="29"/>
      <c r="F87" s="29"/>
      <c r="G87" s="30"/>
      <c r="H87" s="31"/>
      <c r="I87" s="32"/>
      <c r="J87" s="31"/>
      <c r="K87" s="32"/>
      <c r="N87" s="28"/>
      <c r="O87" s="29"/>
    </row>
    <row r="88" spans="5:18" s="22" customFormat="1">
      <c r="G88" s="30"/>
    </row>
    <row r="89" spans="5:18" s="22" customFormat="1">
      <c r="Q89" s="27"/>
      <c r="R89" s="27"/>
    </row>
    <row r="90" spans="5:18" s="22" customFormat="1">
      <c r="E90" s="29"/>
      <c r="F90" s="29"/>
      <c r="G90" s="30"/>
      <c r="H90" s="31"/>
      <c r="I90" s="32"/>
      <c r="J90" s="31"/>
      <c r="K90" s="32"/>
      <c r="N90" s="28"/>
      <c r="O90" s="29"/>
      <c r="P90" s="29"/>
      <c r="Q90" s="29"/>
      <c r="R90" s="29"/>
    </row>
    <row r="91" spans="5:18" s="22" customFormat="1">
      <c r="E91" s="29"/>
      <c r="F91" s="29"/>
      <c r="G91" s="30"/>
      <c r="H91" s="31"/>
      <c r="I91" s="32"/>
      <c r="J91" s="31"/>
      <c r="K91" s="32"/>
      <c r="N91" s="28"/>
      <c r="O91" s="29"/>
    </row>
    <row r="92" spans="5:18" s="22" customFormat="1">
      <c r="E92" s="29"/>
      <c r="F92" s="29"/>
      <c r="G92" s="30"/>
      <c r="H92" s="31"/>
      <c r="I92" s="32"/>
      <c r="J92" s="31"/>
      <c r="K92" s="32"/>
      <c r="N92" s="28"/>
      <c r="O92" s="29"/>
    </row>
    <row r="93" spans="5:18" s="22" customFormat="1">
      <c r="E93" s="29"/>
      <c r="F93" s="29"/>
      <c r="G93" s="30"/>
      <c r="H93" s="31"/>
      <c r="I93" s="32"/>
      <c r="J93" s="31"/>
      <c r="K93" s="32"/>
      <c r="N93" s="28"/>
      <c r="O93" s="29"/>
    </row>
    <row r="94" spans="5:18" s="22" customFormat="1">
      <c r="E94" s="29"/>
      <c r="F94" s="29"/>
      <c r="G94" s="30"/>
      <c r="H94" s="31"/>
      <c r="I94" s="32"/>
      <c r="J94" s="31"/>
      <c r="K94" s="32"/>
      <c r="N94" s="28"/>
      <c r="O94" s="29"/>
    </row>
    <row r="95" spans="5:18" s="22" customFormat="1">
      <c r="G95" s="30"/>
      <c r="Q95" s="27"/>
      <c r="R95" s="27"/>
    </row>
    <row r="96" spans="5:18" s="22" customFormat="1">
      <c r="E96" s="29"/>
      <c r="F96" s="29"/>
      <c r="G96" s="30"/>
      <c r="H96" s="31"/>
      <c r="I96" s="32"/>
      <c r="J96" s="31"/>
      <c r="K96" s="32"/>
      <c r="N96" s="28"/>
      <c r="O96" s="29"/>
      <c r="P96" s="29"/>
      <c r="Q96" s="29"/>
      <c r="R96" s="29"/>
    </row>
    <row r="97" spans="1:18" s="22" customFormat="1">
      <c r="E97" s="29"/>
      <c r="F97" s="29"/>
      <c r="G97" s="30"/>
      <c r="H97" s="31"/>
      <c r="I97" s="32"/>
      <c r="J97" s="31"/>
      <c r="K97" s="32"/>
      <c r="N97" s="28"/>
      <c r="O97" s="29"/>
    </row>
    <row r="98" spans="1:18" s="22" customFormat="1">
      <c r="E98" s="29"/>
      <c r="F98" s="29"/>
      <c r="G98" s="30"/>
      <c r="H98" s="31"/>
      <c r="I98" s="32"/>
      <c r="J98" s="31"/>
      <c r="K98" s="32"/>
      <c r="N98" s="28"/>
      <c r="O98" s="29"/>
    </row>
    <row r="99" spans="1:18" s="22" customFormat="1">
      <c r="G99" s="30"/>
    </row>
    <row r="100" spans="1:18" s="22" customFormat="1"/>
    <row r="101" spans="1:18" s="22" customFormat="1">
      <c r="A101" s="29"/>
      <c r="B101" s="27"/>
      <c r="C101" s="27"/>
      <c r="H101" s="27"/>
      <c r="I101" s="27"/>
      <c r="J101" s="27"/>
      <c r="L101" s="27"/>
      <c r="M101" s="27"/>
      <c r="N101" s="27"/>
      <c r="O101" s="27"/>
      <c r="P101" s="27"/>
      <c r="Q101" s="27"/>
      <c r="R101" s="27"/>
    </row>
    <row r="102" spans="1:18" s="22" customFormat="1">
      <c r="E102" s="27"/>
      <c r="F102" s="29"/>
      <c r="G102" s="27"/>
      <c r="H102" s="27"/>
      <c r="I102" s="27"/>
      <c r="J102" s="27"/>
      <c r="K102" s="27"/>
      <c r="L102" s="27"/>
      <c r="M102" s="27"/>
      <c r="N102" s="27"/>
      <c r="O102" s="27"/>
      <c r="Q102" s="27"/>
      <c r="R102" s="27"/>
    </row>
    <row r="103" spans="1:18" s="22" customFormat="1">
      <c r="E103" s="29"/>
      <c r="F103" s="29"/>
      <c r="G103" s="30"/>
      <c r="H103" s="31"/>
      <c r="I103" s="32"/>
      <c r="J103" s="31"/>
      <c r="K103" s="32"/>
      <c r="N103" s="28"/>
      <c r="O103" s="29"/>
      <c r="P103" s="29"/>
      <c r="Q103" s="29"/>
      <c r="R103" s="29"/>
    </row>
    <row r="104" spans="1:18" s="22" customFormat="1">
      <c r="E104" s="29"/>
      <c r="F104" s="29"/>
      <c r="G104" s="30"/>
      <c r="H104" s="31"/>
      <c r="I104" s="32"/>
      <c r="J104" s="31"/>
      <c r="K104" s="32"/>
      <c r="N104" s="28"/>
      <c r="O104" s="29"/>
    </row>
    <row r="105" spans="1:18" s="22" customFormat="1">
      <c r="E105" s="29"/>
      <c r="F105" s="29"/>
      <c r="G105" s="30"/>
      <c r="H105" s="31"/>
      <c r="I105" s="32"/>
      <c r="J105" s="31"/>
      <c r="K105" s="32"/>
      <c r="N105" s="28"/>
      <c r="O105" s="29"/>
    </row>
    <row r="106" spans="1:18" s="22" customFormat="1">
      <c r="E106" s="29"/>
      <c r="F106" s="29"/>
      <c r="G106" s="30"/>
      <c r="H106" s="31"/>
      <c r="I106" s="32"/>
      <c r="J106" s="31"/>
      <c r="K106" s="32"/>
      <c r="N106" s="28"/>
      <c r="O106" s="29"/>
    </row>
    <row r="107" spans="1:18" s="22" customFormat="1">
      <c r="G107" s="30"/>
      <c r="Q107" s="27"/>
      <c r="R107" s="27"/>
    </row>
    <row r="108" spans="1:18" s="22" customFormat="1">
      <c r="E108" s="29"/>
      <c r="F108" s="29"/>
      <c r="G108" s="30"/>
      <c r="H108" s="31"/>
      <c r="I108" s="32"/>
      <c r="J108" s="31"/>
      <c r="K108" s="32"/>
      <c r="N108" s="28"/>
      <c r="O108" s="29"/>
      <c r="P108" s="29"/>
      <c r="Q108" s="29"/>
      <c r="R108" s="29"/>
    </row>
    <row r="109" spans="1:18" s="22" customFormat="1">
      <c r="E109" s="29"/>
      <c r="F109" s="29"/>
      <c r="G109" s="30"/>
      <c r="H109" s="31"/>
      <c r="I109" s="32"/>
      <c r="J109" s="31"/>
      <c r="K109" s="32"/>
      <c r="N109" s="28"/>
      <c r="O109" s="29"/>
    </row>
    <row r="110" spans="1:18" s="22" customFormat="1">
      <c r="E110" s="29"/>
      <c r="F110" s="29"/>
      <c r="G110" s="30"/>
      <c r="H110" s="31"/>
      <c r="I110" s="32"/>
      <c r="J110" s="31"/>
      <c r="K110" s="32"/>
      <c r="N110" s="28"/>
      <c r="O110" s="29"/>
    </row>
    <row r="111" spans="1:18" s="22" customFormat="1">
      <c r="E111" s="29"/>
      <c r="F111" s="29"/>
      <c r="G111" s="30"/>
      <c r="H111" s="31"/>
      <c r="I111" s="32"/>
      <c r="J111" s="31"/>
      <c r="K111" s="32"/>
      <c r="N111" s="28"/>
      <c r="O111" s="29"/>
    </row>
    <row r="112" spans="1:18" s="22" customFormat="1">
      <c r="G112" s="30"/>
    </row>
    <row r="113" spans="1:18" s="22" customFormat="1">
      <c r="Q113" s="27"/>
      <c r="R113" s="27"/>
    </row>
    <row r="114" spans="1:18" s="22" customFormat="1">
      <c r="E114" s="29"/>
      <c r="F114" s="29"/>
      <c r="G114" s="30"/>
      <c r="H114" s="31"/>
      <c r="I114" s="32"/>
      <c r="J114" s="31"/>
      <c r="K114" s="32"/>
      <c r="N114" s="28"/>
      <c r="O114" s="29"/>
      <c r="P114" s="29"/>
      <c r="Q114" s="29"/>
      <c r="R114" s="29"/>
    </row>
    <row r="115" spans="1:18" s="22" customFormat="1">
      <c r="E115" s="29"/>
      <c r="F115" s="29"/>
      <c r="G115" s="30"/>
      <c r="H115" s="31"/>
      <c r="I115" s="32"/>
      <c r="J115" s="31"/>
      <c r="K115" s="32"/>
      <c r="N115" s="28"/>
      <c r="O115" s="29"/>
    </row>
    <row r="116" spans="1:18" s="22" customFormat="1">
      <c r="E116" s="29"/>
      <c r="F116" s="29"/>
      <c r="G116" s="30"/>
      <c r="H116" s="31"/>
      <c r="I116" s="32"/>
      <c r="J116" s="31"/>
      <c r="K116" s="32"/>
      <c r="N116" s="28"/>
      <c r="O116" s="29"/>
    </row>
    <row r="117" spans="1:18" s="22" customFormat="1">
      <c r="E117" s="29"/>
      <c r="F117" s="29"/>
      <c r="G117" s="30"/>
      <c r="H117" s="31"/>
      <c r="I117" s="32"/>
      <c r="J117" s="31"/>
      <c r="K117" s="32"/>
      <c r="N117" s="28"/>
      <c r="O117" s="29"/>
    </row>
    <row r="118" spans="1:18" s="22" customFormat="1">
      <c r="E118" s="29"/>
      <c r="F118" s="29"/>
      <c r="G118" s="30"/>
      <c r="H118" s="31"/>
      <c r="I118" s="32"/>
      <c r="J118" s="31"/>
      <c r="K118" s="32"/>
      <c r="N118" s="28"/>
      <c r="O118" s="29"/>
    </row>
    <row r="119" spans="1:18" s="22" customFormat="1">
      <c r="G119" s="30"/>
      <c r="Q119" s="27"/>
      <c r="R119" s="27"/>
    </row>
    <row r="120" spans="1:18" s="22" customFormat="1">
      <c r="E120" s="29"/>
      <c r="F120" s="29"/>
      <c r="G120" s="30"/>
      <c r="H120" s="31"/>
      <c r="I120" s="32"/>
      <c r="J120" s="31"/>
      <c r="K120" s="32"/>
      <c r="N120" s="28"/>
      <c r="O120" s="29"/>
      <c r="P120" s="29"/>
      <c r="Q120" s="29"/>
      <c r="R120" s="29"/>
    </row>
    <row r="121" spans="1:18" s="22" customFormat="1">
      <c r="E121" s="29"/>
      <c r="F121" s="29"/>
      <c r="G121" s="30"/>
      <c r="H121" s="31"/>
      <c r="I121" s="32"/>
      <c r="J121" s="31"/>
      <c r="K121" s="32"/>
      <c r="N121" s="28"/>
      <c r="O121" s="29"/>
    </row>
    <row r="122" spans="1:18" s="22" customFormat="1">
      <c r="E122" s="29"/>
      <c r="F122" s="29"/>
      <c r="G122" s="30"/>
      <c r="H122" s="31"/>
      <c r="I122" s="32"/>
      <c r="J122" s="31"/>
      <c r="K122" s="32"/>
      <c r="N122" s="28"/>
      <c r="O122" s="29"/>
    </row>
    <row r="123" spans="1:18" s="22" customFormat="1">
      <c r="G123" s="30"/>
    </row>
    <row r="124" spans="1:18" s="22" customFormat="1"/>
    <row r="125" spans="1:18" s="22" customFormat="1">
      <c r="A125" s="29"/>
      <c r="B125" s="27"/>
      <c r="C125" s="27"/>
      <c r="H125" s="27"/>
      <c r="I125" s="27"/>
      <c r="J125" s="27"/>
      <c r="L125" s="27"/>
      <c r="M125" s="27"/>
      <c r="N125" s="27"/>
      <c r="O125" s="27"/>
      <c r="P125" s="27"/>
      <c r="Q125" s="27"/>
      <c r="R125" s="27"/>
    </row>
    <row r="126" spans="1:18" s="22" customFormat="1">
      <c r="E126" s="27"/>
      <c r="F126" s="29"/>
      <c r="G126" s="27"/>
      <c r="H126" s="27"/>
      <c r="I126" s="27"/>
      <c r="J126" s="27"/>
      <c r="K126" s="27"/>
      <c r="L126" s="27"/>
      <c r="M126" s="27"/>
      <c r="N126" s="27"/>
      <c r="O126" s="27"/>
      <c r="Q126" s="27"/>
      <c r="R126" s="27"/>
    </row>
    <row r="127" spans="1:18" s="22" customFormat="1">
      <c r="E127" s="29"/>
      <c r="F127" s="29"/>
      <c r="G127" s="30"/>
      <c r="H127" s="31"/>
      <c r="I127" s="32"/>
      <c r="J127" s="31"/>
      <c r="K127" s="32"/>
      <c r="N127" s="29"/>
      <c r="O127" s="29"/>
      <c r="P127" s="29"/>
      <c r="Q127" s="29"/>
      <c r="R127" s="29"/>
    </row>
    <row r="128" spans="1:18" s="22" customFormat="1">
      <c r="E128" s="29"/>
      <c r="F128" s="29"/>
      <c r="G128" s="30"/>
      <c r="H128" s="31"/>
      <c r="I128" s="32"/>
      <c r="J128" s="31"/>
      <c r="K128" s="32"/>
      <c r="N128" s="29"/>
      <c r="O128" s="29"/>
    </row>
    <row r="129" spans="5:18" s="22" customFormat="1">
      <c r="E129" s="29"/>
      <c r="F129" s="29"/>
      <c r="G129" s="30"/>
      <c r="H129" s="31"/>
      <c r="I129" s="32"/>
      <c r="J129" s="31"/>
      <c r="K129" s="32"/>
      <c r="N129" s="29"/>
      <c r="O129" s="29"/>
    </row>
    <row r="130" spans="5:18" s="22" customFormat="1">
      <c r="E130" s="29"/>
      <c r="F130" s="29"/>
      <c r="G130" s="30"/>
      <c r="H130" s="31"/>
      <c r="I130" s="32"/>
      <c r="J130" s="31"/>
      <c r="K130" s="32"/>
      <c r="N130" s="29"/>
      <c r="O130" s="29"/>
    </row>
    <row r="131" spans="5:18" s="22" customFormat="1">
      <c r="G131" s="30"/>
      <c r="Q131" s="27"/>
      <c r="R131" s="27"/>
    </row>
    <row r="132" spans="5:18" s="22" customFormat="1">
      <c r="E132" s="29"/>
      <c r="F132" s="29"/>
      <c r="G132" s="30"/>
      <c r="H132" s="31"/>
      <c r="I132" s="32"/>
      <c r="J132" s="31"/>
      <c r="K132" s="32"/>
      <c r="N132" s="29"/>
      <c r="O132" s="29"/>
      <c r="P132" s="29"/>
      <c r="Q132" s="29"/>
      <c r="R132" s="29"/>
    </row>
    <row r="133" spans="5:18" s="22" customFormat="1">
      <c r="E133" s="29"/>
      <c r="F133" s="29"/>
      <c r="G133" s="30"/>
      <c r="H133" s="31"/>
      <c r="I133" s="32"/>
      <c r="J133" s="31"/>
      <c r="K133" s="32"/>
      <c r="N133" s="29"/>
      <c r="O133" s="29"/>
    </row>
    <row r="134" spans="5:18" s="22" customFormat="1">
      <c r="E134" s="29"/>
      <c r="F134" s="29"/>
      <c r="G134" s="30"/>
      <c r="H134" s="31"/>
      <c r="I134" s="32"/>
      <c r="J134" s="31"/>
      <c r="K134" s="32"/>
      <c r="N134" s="29"/>
      <c r="O134" s="29"/>
    </row>
    <row r="135" spans="5:18" s="22" customFormat="1">
      <c r="E135" s="29"/>
      <c r="F135" s="29"/>
      <c r="G135" s="30"/>
      <c r="H135" s="31"/>
      <c r="I135" s="32"/>
      <c r="J135" s="31"/>
      <c r="K135" s="32"/>
      <c r="N135" s="29"/>
      <c r="O135" s="29"/>
    </row>
    <row r="136" spans="5:18" s="22" customFormat="1">
      <c r="G136" s="30"/>
    </row>
    <row r="137" spans="5:18" s="22" customFormat="1">
      <c r="Q137" s="27"/>
      <c r="R137" s="27"/>
    </row>
    <row r="138" spans="5:18" s="22" customFormat="1">
      <c r="E138" s="29"/>
      <c r="F138" s="29"/>
      <c r="G138" s="30"/>
      <c r="H138" s="31"/>
      <c r="I138" s="32"/>
      <c r="J138" s="31"/>
      <c r="K138" s="32"/>
      <c r="N138" s="28"/>
      <c r="O138" s="29"/>
      <c r="P138" s="29"/>
      <c r="Q138" s="29"/>
      <c r="R138" s="29"/>
    </row>
    <row r="139" spans="5:18" s="22" customFormat="1">
      <c r="E139" s="29"/>
      <c r="F139" s="29"/>
      <c r="G139" s="30"/>
      <c r="H139" s="31"/>
      <c r="I139" s="32"/>
      <c r="J139" s="31"/>
      <c r="K139" s="32"/>
      <c r="N139" s="28"/>
      <c r="O139" s="29"/>
    </row>
    <row r="140" spans="5:18" s="22" customFormat="1">
      <c r="E140" s="29"/>
      <c r="F140" s="29"/>
      <c r="G140" s="30"/>
      <c r="H140" s="31"/>
      <c r="I140" s="32"/>
      <c r="J140" s="31"/>
      <c r="K140" s="32"/>
      <c r="N140" s="28"/>
      <c r="O140" s="29"/>
    </row>
    <row r="141" spans="5:18" s="22" customFormat="1">
      <c r="E141" s="29"/>
      <c r="F141" s="29"/>
      <c r="G141" s="30"/>
      <c r="H141" s="31"/>
      <c r="I141" s="32"/>
      <c r="J141" s="31"/>
      <c r="K141" s="32"/>
      <c r="N141" s="28"/>
      <c r="O141" s="29"/>
    </row>
    <row r="142" spans="5:18" s="22" customFormat="1">
      <c r="E142" s="29"/>
      <c r="F142" s="29"/>
      <c r="G142" s="30"/>
      <c r="H142" s="31"/>
      <c r="I142" s="32"/>
      <c r="J142" s="31"/>
      <c r="K142" s="32"/>
      <c r="N142" s="28"/>
      <c r="O142" s="29"/>
    </row>
    <row r="143" spans="5:18" s="22" customFormat="1">
      <c r="G143" s="30"/>
      <c r="Q143" s="27"/>
      <c r="R143" s="27"/>
    </row>
    <row r="144" spans="5:18" s="22" customFormat="1">
      <c r="E144" s="29"/>
      <c r="F144" s="29"/>
      <c r="G144" s="30"/>
      <c r="H144" s="31"/>
      <c r="I144" s="32"/>
      <c r="J144" s="31"/>
      <c r="K144" s="32"/>
      <c r="N144" s="28"/>
      <c r="O144" s="29"/>
      <c r="P144" s="29"/>
      <c r="Q144" s="29"/>
      <c r="R144" s="29"/>
    </row>
    <row r="145" spans="1:18" s="22" customFormat="1">
      <c r="E145" s="29"/>
      <c r="F145" s="29"/>
      <c r="G145" s="30"/>
      <c r="H145" s="31"/>
      <c r="I145" s="32"/>
      <c r="J145" s="31"/>
      <c r="K145" s="32"/>
      <c r="N145" s="28"/>
      <c r="O145" s="29"/>
    </row>
    <row r="146" spans="1:18" s="22" customFormat="1">
      <c r="E146" s="29"/>
      <c r="F146" s="29"/>
      <c r="G146" s="30"/>
      <c r="H146" s="31"/>
      <c r="I146" s="32"/>
      <c r="J146" s="31"/>
      <c r="K146" s="32"/>
      <c r="N146" s="28"/>
      <c r="O146" s="29"/>
    </row>
    <row r="147" spans="1:18" s="22" customFormat="1">
      <c r="G147" s="30"/>
    </row>
    <row r="148" spans="1:18" s="22" customFormat="1"/>
    <row r="149" spans="1:18" s="22" customFormat="1">
      <c r="A149" s="29"/>
      <c r="B149" s="27"/>
      <c r="C149" s="27"/>
      <c r="H149" s="27"/>
      <c r="I149" s="27"/>
      <c r="J149" s="27"/>
      <c r="L149" s="27"/>
      <c r="M149" s="27"/>
      <c r="N149" s="27"/>
      <c r="O149" s="27"/>
      <c r="P149" s="27"/>
      <c r="Q149" s="27"/>
      <c r="R149" s="27"/>
    </row>
    <row r="150" spans="1:18" s="22" customFormat="1">
      <c r="E150" s="27"/>
      <c r="F150" s="29"/>
      <c r="G150" s="27"/>
      <c r="H150" s="27"/>
      <c r="I150" s="27"/>
      <c r="J150" s="27"/>
      <c r="K150" s="27"/>
      <c r="L150" s="27"/>
      <c r="M150" s="27"/>
      <c r="N150" s="27"/>
      <c r="O150" s="27"/>
      <c r="Q150" s="27"/>
      <c r="R150" s="27"/>
    </row>
    <row r="151" spans="1:18" s="22" customFormat="1">
      <c r="E151" s="29"/>
      <c r="F151" s="29"/>
      <c r="G151" s="30"/>
      <c r="H151" s="31"/>
      <c r="I151" s="32"/>
      <c r="J151" s="31"/>
      <c r="K151" s="32"/>
      <c r="N151" s="28"/>
      <c r="O151" s="29"/>
      <c r="P151" s="29"/>
      <c r="Q151" s="29"/>
      <c r="R151" s="29"/>
    </row>
    <row r="152" spans="1:18" s="22" customFormat="1">
      <c r="E152" s="29"/>
      <c r="F152" s="29"/>
      <c r="G152" s="30"/>
      <c r="H152" s="31"/>
      <c r="I152" s="32"/>
      <c r="J152" s="31"/>
      <c r="K152" s="32"/>
      <c r="N152" s="28"/>
      <c r="O152" s="29"/>
    </row>
    <row r="153" spans="1:18" s="22" customFormat="1">
      <c r="E153" s="29"/>
      <c r="F153" s="29"/>
      <c r="G153" s="30"/>
      <c r="H153" s="31"/>
      <c r="I153" s="32"/>
      <c r="J153" s="31"/>
      <c r="K153" s="32"/>
      <c r="N153" s="28"/>
      <c r="O153" s="29"/>
    </row>
    <row r="154" spans="1:18" s="22" customFormat="1">
      <c r="E154" s="29"/>
      <c r="F154" s="29"/>
      <c r="G154" s="30"/>
      <c r="H154" s="31"/>
      <c r="I154" s="32"/>
      <c r="J154" s="31"/>
      <c r="K154" s="32"/>
      <c r="N154" s="28"/>
      <c r="O154" s="29"/>
    </row>
    <row r="155" spans="1:18" s="22" customFormat="1">
      <c r="G155" s="30"/>
      <c r="Q155" s="27"/>
      <c r="R155" s="27"/>
    </row>
    <row r="156" spans="1:18" s="22" customFormat="1">
      <c r="E156" s="29"/>
      <c r="F156" s="29"/>
      <c r="G156" s="30"/>
      <c r="H156" s="31"/>
      <c r="I156" s="32"/>
      <c r="J156" s="31"/>
      <c r="K156" s="32"/>
      <c r="N156" s="28"/>
      <c r="O156" s="29"/>
      <c r="P156" s="29"/>
      <c r="Q156" s="29"/>
      <c r="R156" s="29"/>
    </row>
    <row r="157" spans="1:18" s="22" customFormat="1">
      <c r="E157" s="29"/>
      <c r="F157" s="29"/>
      <c r="G157" s="30"/>
      <c r="H157" s="31"/>
      <c r="I157" s="32"/>
      <c r="J157" s="31"/>
      <c r="K157" s="32"/>
      <c r="N157" s="28"/>
      <c r="O157" s="29"/>
    </row>
    <row r="158" spans="1:18" s="22" customFormat="1">
      <c r="E158" s="29"/>
      <c r="F158" s="29"/>
      <c r="G158" s="30"/>
      <c r="H158" s="31"/>
      <c r="I158" s="32"/>
      <c r="J158" s="31"/>
      <c r="K158" s="32"/>
      <c r="N158" s="28"/>
      <c r="O158" s="29"/>
    </row>
    <row r="159" spans="1:18" s="22" customFormat="1">
      <c r="E159" s="29"/>
      <c r="F159" s="29"/>
      <c r="G159" s="30"/>
      <c r="H159" s="31"/>
      <c r="I159" s="32"/>
      <c r="J159" s="31"/>
      <c r="K159" s="32"/>
      <c r="N159" s="28"/>
      <c r="O159" s="29"/>
    </row>
    <row r="160" spans="1:18" s="22" customFormat="1">
      <c r="G160" s="30"/>
    </row>
    <row r="161" spans="2:18" s="22" customFormat="1">
      <c r="Q161" s="27"/>
      <c r="R161" s="27"/>
    </row>
    <row r="162" spans="2:18" s="22" customFormat="1">
      <c r="E162" s="29"/>
      <c r="F162" s="29"/>
      <c r="G162" s="30"/>
      <c r="H162" s="31"/>
      <c r="I162" s="32"/>
      <c r="J162" s="31"/>
      <c r="K162" s="32"/>
      <c r="N162" s="28"/>
      <c r="O162" s="29"/>
      <c r="P162" s="29"/>
      <c r="Q162" s="29"/>
      <c r="R162" s="29"/>
    </row>
    <row r="163" spans="2:18" s="22" customFormat="1">
      <c r="E163" s="29"/>
      <c r="F163" s="29"/>
      <c r="G163" s="30"/>
      <c r="H163" s="31"/>
      <c r="I163" s="32"/>
      <c r="J163" s="31"/>
      <c r="K163" s="32"/>
      <c r="N163" s="28"/>
      <c r="O163" s="29"/>
    </row>
    <row r="164" spans="2:18" s="22" customFormat="1">
      <c r="E164" s="29"/>
      <c r="F164" s="29"/>
      <c r="G164" s="30"/>
      <c r="H164" s="31"/>
      <c r="I164" s="32"/>
      <c r="J164" s="31"/>
      <c r="K164" s="32"/>
      <c r="N164" s="28"/>
      <c r="O164" s="29"/>
    </row>
    <row r="165" spans="2:18" s="22" customFormat="1">
      <c r="E165" s="29"/>
      <c r="F165" s="29"/>
      <c r="G165" s="30"/>
      <c r="H165" s="31"/>
      <c r="I165" s="32"/>
      <c r="J165" s="31"/>
      <c r="K165" s="32"/>
      <c r="N165" s="28"/>
      <c r="O165" s="29"/>
    </row>
    <row r="166" spans="2:18" s="22" customFormat="1">
      <c r="E166" s="29"/>
      <c r="F166" s="29"/>
      <c r="G166" s="30"/>
      <c r="H166" s="31"/>
      <c r="I166" s="32"/>
      <c r="J166" s="31"/>
      <c r="K166" s="32"/>
      <c r="N166" s="28"/>
      <c r="O166" s="29"/>
    </row>
    <row r="167" spans="2:18" s="22" customFormat="1">
      <c r="G167" s="30"/>
      <c r="Q167" s="27"/>
      <c r="R167" s="27"/>
    </row>
    <row r="168" spans="2:18" s="22" customFormat="1">
      <c r="E168" s="29"/>
      <c r="F168" s="29"/>
      <c r="G168" s="30"/>
      <c r="H168" s="31"/>
      <c r="I168" s="32"/>
      <c r="J168" s="31"/>
      <c r="K168" s="32"/>
      <c r="N168" s="28"/>
      <c r="O168" s="29"/>
      <c r="P168" s="29"/>
      <c r="Q168" s="29"/>
      <c r="R168" s="29"/>
    </row>
    <row r="169" spans="2:18" s="22" customFormat="1">
      <c r="E169" s="29"/>
      <c r="F169" s="29"/>
      <c r="G169" s="30"/>
      <c r="H169" s="31"/>
      <c r="I169" s="32"/>
      <c r="J169" s="31"/>
      <c r="K169" s="32"/>
      <c r="N169" s="28"/>
      <c r="O169" s="29"/>
    </row>
    <row r="170" spans="2:18" s="22" customFormat="1">
      <c r="E170" s="29"/>
      <c r="F170" s="29"/>
      <c r="G170" s="30"/>
      <c r="H170" s="31"/>
      <c r="I170" s="32"/>
      <c r="J170" s="31"/>
      <c r="K170" s="32"/>
      <c r="N170" s="28"/>
      <c r="O170" s="29"/>
    </row>
    <row r="171" spans="2:18" s="22" customFormat="1">
      <c r="G171" s="30"/>
    </row>
    <row r="172" spans="2:18" s="22" customFormat="1"/>
    <row r="173" spans="2:18" s="22" customFormat="1">
      <c r="B173" s="27"/>
      <c r="C173" s="27"/>
      <c r="H173" s="27"/>
      <c r="I173" s="27"/>
      <c r="J173" s="27"/>
      <c r="L173" s="27"/>
      <c r="M173" s="27"/>
      <c r="N173" s="27"/>
      <c r="O173" s="27"/>
      <c r="P173" s="27"/>
      <c r="Q173" s="27"/>
      <c r="R173" s="27"/>
    </row>
    <row r="174" spans="2:18" s="22" customFormat="1">
      <c r="E174" s="27"/>
      <c r="F174" s="29"/>
      <c r="G174" s="27"/>
      <c r="H174" s="27"/>
      <c r="I174" s="27"/>
      <c r="J174" s="27"/>
      <c r="K174" s="27"/>
      <c r="L174" s="27"/>
      <c r="M174" s="27"/>
      <c r="N174" s="27"/>
      <c r="O174" s="27"/>
      <c r="Q174" s="27"/>
      <c r="R174" s="27"/>
    </row>
    <row r="175" spans="2:18" s="22" customFormat="1">
      <c r="E175" s="29"/>
      <c r="F175" s="29"/>
      <c r="G175" s="30"/>
      <c r="H175" s="31"/>
      <c r="I175" s="32"/>
      <c r="J175" s="31"/>
      <c r="K175" s="32"/>
      <c r="N175" s="28"/>
      <c r="O175" s="29"/>
      <c r="P175" s="29"/>
      <c r="Q175" s="29"/>
      <c r="R175" s="29"/>
    </row>
    <row r="176" spans="2:18" s="22" customFormat="1">
      <c r="E176" s="29"/>
      <c r="F176" s="29"/>
      <c r="G176" s="30"/>
      <c r="H176" s="31"/>
      <c r="I176" s="32"/>
      <c r="J176" s="31"/>
      <c r="K176" s="32"/>
      <c r="N176" s="28"/>
      <c r="O176" s="29"/>
    </row>
    <row r="177" spans="5:18" s="22" customFormat="1">
      <c r="E177" s="29"/>
      <c r="F177" s="29"/>
      <c r="G177" s="30"/>
      <c r="H177" s="31"/>
      <c r="I177" s="32"/>
      <c r="J177" s="31"/>
      <c r="K177" s="32"/>
      <c r="N177" s="28"/>
      <c r="O177" s="29"/>
    </row>
    <row r="178" spans="5:18" s="22" customFormat="1">
      <c r="E178" s="29"/>
      <c r="F178" s="29"/>
      <c r="G178" s="30"/>
      <c r="H178" s="31"/>
      <c r="I178" s="32"/>
      <c r="J178" s="31"/>
      <c r="K178" s="32"/>
      <c r="N178" s="28"/>
      <c r="O178" s="29"/>
    </row>
    <row r="179" spans="5:18" s="22" customFormat="1">
      <c r="G179" s="30"/>
      <c r="Q179" s="27"/>
      <c r="R179" s="27"/>
    </row>
    <row r="180" spans="5:18" s="22" customFormat="1">
      <c r="E180" s="29"/>
      <c r="F180" s="29"/>
      <c r="G180" s="30"/>
      <c r="H180" s="31"/>
      <c r="I180" s="32"/>
      <c r="J180" s="31"/>
      <c r="K180" s="32"/>
      <c r="N180" s="28"/>
      <c r="O180" s="29"/>
      <c r="P180" s="29"/>
      <c r="Q180" s="29"/>
      <c r="R180" s="29"/>
    </row>
    <row r="181" spans="5:18" s="22" customFormat="1">
      <c r="E181" s="29"/>
      <c r="F181" s="29"/>
      <c r="G181" s="30"/>
      <c r="H181" s="31"/>
      <c r="I181" s="32"/>
      <c r="J181" s="31"/>
      <c r="K181" s="32"/>
      <c r="N181" s="28"/>
      <c r="O181" s="29"/>
    </row>
    <row r="182" spans="5:18" s="22" customFormat="1">
      <c r="E182" s="29"/>
      <c r="F182" s="29"/>
      <c r="G182" s="30"/>
      <c r="H182" s="31"/>
      <c r="I182" s="32"/>
      <c r="J182" s="31"/>
      <c r="K182" s="32"/>
      <c r="N182" s="28"/>
      <c r="O182" s="29"/>
    </row>
    <row r="183" spans="5:18" s="22" customFormat="1">
      <c r="E183" s="29"/>
      <c r="F183" s="29"/>
      <c r="G183" s="30"/>
      <c r="H183" s="31"/>
      <c r="I183" s="32"/>
      <c r="J183" s="31"/>
      <c r="K183" s="32"/>
      <c r="N183" s="28"/>
      <c r="O183" s="29"/>
    </row>
    <row r="184" spans="5:18" s="22" customFormat="1">
      <c r="G184" s="30"/>
    </row>
    <row r="185" spans="5:18" s="22" customFormat="1">
      <c r="Q185" s="27"/>
      <c r="R185" s="27"/>
    </row>
    <row r="186" spans="5:18" s="22" customFormat="1">
      <c r="E186" s="29"/>
      <c r="F186" s="29"/>
      <c r="G186" s="30"/>
      <c r="H186" s="31"/>
      <c r="I186" s="32"/>
      <c r="J186" s="31"/>
      <c r="K186" s="32"/>
      <c r="N186" s="28"/>
      <c r="O186" s="29"/>
      <c r="P186" s="29"/>
      <c r="Q186" s="29"/>
      <c r="R186" s="29"/>
    </row>
    <row r="187" spans="5:18" s="22" customFormat="1">
      <c r="E187" s="29"/>
      <c r="F187" s="29"/>
      <c r="G187" s="30"/>
      <c r="H187" s="31"/>
      <c r="I187" s="32"/>
      <c r="J187" s="31"/>
      <c r="K187" s="32"/>
      <c r="N187" s="28"/>
      <c r="O187" s="29"/>
    </row>
    <row r="188" spans="5:18" s="22" customFormat="1">
      <c r="E188" s="29"/>
      <c r="F188" s="29"/>
      <c r="G188" s="30"/>
      <c r="H188" s="31"/>
      <c r="I188" s="32"/>
      <c r="J188" s="31"/>
      <c r="K188" s="32"/>
      <c r="N188" s="28"/>
      <c r="O188" s="29"/>
    </row>
    <row r="189" spans="5:18" s="22" customFormat="1">
      <c r="E189" s="29"/>
      <c r="F189" s="29"/>
      <c r="G189" s="30"/>
      <c r="H189" s="31"/>
      <c r="I189" s="32"/>
      <c r="J189" s="31"/>
      <c r="K189" s="32"/>
      <c r="N189" s="28"/>
      <c r="O189" s="29"/>
    </row>
    <row r="190" spans="5:18" s="22" customFormat="1">
      <c r="E190" s="29"/>
      <c r="F190" s="29"/>
      <c r="G190" s="30"/>
      <c r="H190" s="31"/>
      <c r="I190" s="32"/>
      <c r="J190" s="31"/>
      <c r="K190" s="32"/>
      <c r="N190" s="28"/>
      <c r="O190" s="29"/>
    </row>
    <row r="191" spans="5:18" s="22" customFormat="1">
      <c r="G191" s="30"/>
      <c r="Q191" s="27"/>
      <c r="R191" s="27"/>
    </row>
    <row r="192" spans="5:18" s="22" customFormat="1">
      <c r="E192" s="29"/>
      <c r="F192" s="29"/>
      <c r="G192" s="30"/>
      <c r="H192" s="31"/>
      <c r="I192" s="32"/>
      <c r="J192" s="31"/>
      <c r="K192" s="32"/>
      <c r="N192" s="28"/>
      <c r="O192" s="29"/>
      <c r="P192" s="29"/>
      <c r="Q192" s="29"/>
      <c r="R192" s="29"/>
    </row>
    <row r="193" spans="2:18" s="22" customFormat="1">
      <c r="E193" s="29"/>
      <c r="F193" s="29"/>
      <c r="G193" s="30"/>
      <c r="H193" s="31"/>
      <c r="I193" s="32"/>
      <c r="J193" s="31"/>
      <c r="K193" s="32"/>
      <c r="N193" s="28"/>
      <c r="O193" s="29"/>
    </row>
    <row r="194" spans="2:18" s="22" customFormat="1">
      <c r="E194" s="29"/>
      <c r="F194" s="29"/>
      <c r="G194" s="30"/>
      <c r="H194" s="31"/>
      <c r="I194" s="32"/>
      <c r="J194" s="31"/>
      <c r="K194" s="32"/>
      <c r="N194" s="28"/>
      <c r="O194" s="29"/>
    </row>
    <row r="195" spans="2:18" s="22" customFormat="1">
      <c r="G195" s="30"/>
    </row>
    <row r="196" spans="2:18" s="22" customFormat="1"/>
    <row r="197" spans="2:18" s="22" customFormat="1">
      <c r="B197" s="27"/>
      <c r="C197" s="27"/>
      <c r="H197" s="27"/>
      <c r="I197" s="27"/>
      <c r="J197" s="27"/>
      <c r="L197" s="27"/>
      <c r="M197" s="27"/>
      <c r="N197" s="27"/>
      <c r="O197" s="27"/>
      <c r="P197" s="27"/>
      <c r="Q197" s="27"/>
      <c r="R197" s="27"/>
    </row>
    <row r="198" spans="2:18" s="22" customFormat="1">
      <c r="E198" s="27"/>
      <c r="F198" s="29"/>
      <c r="G198" s="27"/>
      <c r="H198" s="27"/>
      <c r="I198" s="27"/>
      <c r="J198" s="27"/>
      <c r="K198" s="27"/>
      <c r="L198" s="27"/>
      <c r="M198" s="27"/>
      <c r="N198" s="27"/>
      <c r="O198" s="27"/>
      <c r="Q198" s="27"/>
      <c r="R198" s="27"/>
    </row>
    <row r="199" spans="2:18" s="22" customFormat="1">
      <c r="E199" s="29"/>
      <c r="F199" s="29"/>
      <c r="G199" s="30"/>
      <c r="H199" s="31"/>
      <c r="I199" s="32"/>
      <c r="J199" s="31"/>
      <c r="K199" s="32"/>
      <c r="N199" s="28"/>
      <c r="O199" s="29"/>
      <c r="P199" s="29"/>
      <c r="Q199" s="29"/>
      <c r="R199" s="29"/>
    </row>
    <row r="200" spans="2:18" s="22" customFormat="1">
      <c r="E200" s="29"/>
      <c r="F200" s="29"/>
      <c r="G200" s="30"/>
      <c r="H200" s="31"/>
      <c r="I200" s="32"/>
      <c r="J200" s="31"/>
      <c r="K200" s="32"/>
      <c r="N200" s="28"/>
      <c r="O200" s="29"/>
    </row>
    <row r="201" spans="2:18" s="22" customFormat="1">
      <c r="E201" s="29"/>
      <c r="F201" s="29"/>
      <c r="G201" s="30"/>
      <c r="H201" s="31"/>
      <c r="I201" s="32"/>
      <c r="J201" s="31"/>
      <c r="K201" s="32"/>
      <c r="N201" s="28"/>
      <c r="O201" s="29"/>
    </row>
    <row r="202" spans="2:18" s="22" customFormat="1">
      <c r="E202" s="29"/>
      <c r="F202" s="29"/>
      <c r="G202" s="30"/>
      <c r="H202" s="31"/>
      <c r="I202" s="32"/>
      <c r="J202" s="31"/>
      <c r="K202" s="32"/>
      <c r="N202" s="28"/>
      <c r="O202" s="29"/>
    </row>
    <row r="203" spans="2:18" s="22" customFormat="1">
      <c r="G203" s="30"/>
      <c r="Q203" s="27"/>
      <c r="R203" s="27"/>
    </row>
    <row r="204" spans="2:18" s="22" customFormat="1">
      <c r="E204" s="29"/>
      <c r="F204" s="29"/>
      <c r="G204" s="30"/>
      <c r="H204" s="31"/>
      <c r="I204" s="32"/>
      <c r="J204" s="31"/>
      <c r="K204" s="32"/>
      <c r="N204" s="28"/>
      <c r="O204" s="29"/>
      <c r="P204" s="29"/>
      <c r="Q204" s="29"/>
      <c r="R204" s="29"/>
    </row>
    <row r="205" spans="2:18" s="22" customFormat="1">
      <c r="E205" s="29"/>
      <c r="F205" s="29"/>
      <c r="G205" s="30"/>
      <c r="H205" s="31"/>
      <c r="I205" s="32"/>
      <c r="J205" s="31"/>
      <c r="K205" s="32"/>
      <c r="N205" s="28"/>
      <c r="O205" s="29"/>
    </row>
    <row r="206" spans="2:18" s="22" customFormat="1">
      <c r="E206" s="29"/>
      <c r="F206" s="29"/>
      <c r="G206" s="30"/>
      <c r="H206" s="31"/>
      <c r="I206" s="32"/>
      <c r="J206" s="31"/>
      <c r="K206" s="32"/>
      <c r="N206" s="28"/>
      <c r="O206" s="29"/>
    </row>
    <row r="207" spans="2:18" s="22" customFormat="1">
      <c r="E207" s="29"/>
      <c r="F207" s="29"/>
      <c r="G207" s="30"/>
      <c r="H207" s="31"/>
      <c r="I207" s="32"/>
      <c r="J207" s="31"/>
      <c r="K207" s="32"/>
      <c r="N207" s="28"/>
      <c r="O207" s="29"/>
    </row>
    <row r="208" spans="2:18" s="22" customFormat="1">
      <c r="G208" s="30"/>
    </row>
    <row r="209" spans="2:18" s="22" customFormat="1">
      <c r="G209" s="30"/>
      <c r="Q209" s="27"/>
      <c r="R209" s="27"/>
    </row>
    <row r="210" spans="2:18" s="22" customFormat="1">
      <c r="E210" s="29"/>
      <c r="F210" s="29"/>
      <c r="G210" s="30"/>
      <c r="H210" s="31"/>
      <c r="I210" s="32"/>
      <c r="J210" s="31"/>
      <c r="K210" s="32"/>
      <c r="N210" s="28"/>
      <c r="O210" s="29"/>
      <c r="P210" s="29"/>
      <c r="Q210" s="29"/>
      <c r="R210" s="29"/>
    </row>
    <row r="211" spans="2:18" s="22" customFormat="1">
      <c r="E211" s="29"/>
      <c r="F211" s="29"/>
      <c r="G211" s="30"/>
      <c r="H211" s="31"/>
      <c r="I211" s="32"/>
      <c r="J211" s="31"/>
      <c r="K211" s="32"/>
      <c r="N211" s="28"/>
      <c r="O211" s="29"/>
    </row>
    <row r="212" spans="2:18" s="22" customFormat="1">
      <c r="E212" s="29"/>
      <c r="F212" s="29"/>
      <c r="G212" s="30"/>
      <c r="H212" s="31"/>
      <c r="I212" s="32"/>
      <c r="J212" s="31"/>
      <c r="K212" s="32"/>
      <c r="N212" s="28"/>
      <c r="O212" s="29"/>
    </row>
    <row r="213" spans="2:18" s="22" customFormat="1">
      <c r="E213" s="29"/>
      <c r="F213" s="29"/>
      <c r="G213" s="30"/>
      <c r="H213" s="31"/>
      <c r="I213" s="32"/>
      <c r="J213" s="31"/>
      <c r="K213" s="32"/>
      <c r="N213" s="28"/>
      <c r="O213" s="29"/>
    </row>
    <row r="214" spans="2:18" s="22" customFormat="1">
      <c r="E214" s="29"/>
      <c r="F214" s="29"/>
      <c r="G214" s="30"/>
      <c r="H214" s="31"/>
      <c r="I214" s="32"/>
      <c r="J214" s="31"/>
      <c r="K214" s="32"/>
      <c r="N214" s="28"/>
      <c r="O214" s="29"/>
    </row>
    <row r="215" spans="2:18" s="22" customFormat="1">
      <c r="G215" s="30"/>
      <c r="Q215" s="27"/>
      <c r="R215" s="27"/>
    </row>
    <row r="216" spans="2:18" s="22" customFormat="1">
      <c r="E216" s="29"/>
      <c r="F216" s="29"/>
      <c r="G216" s="30"/>
      <c r="H216" s="31"/>
      <c r="I216" s="32"/>
      <c r="J216" s="31"/>
      <c r="K216" s="32"/>
      <c r="N216" s="28"/>
      <c r="O216" s="29"/>
      <c r="P216" s="29"/>
      <c r="Q216" s="29"/>
      <c r="R216" s="29"/>
    </row>
    <row r="217" spans="2:18" s="22" customFormat="1">
      <c r="E217" s="29"/>
      <c r="F217" s="29"/>
      <c r="G217" s="30"/>
      <c r="H217" s="31"/>
      <c r="I217" s="32"/>
      <c r="J217" s="31"/>
      <c r="K217" s="32"/>
      <c r="N217" s="28"/>
      <c r="O217" s="29"/>
    </row>
    <row r="218" spans="2:18" s="22" customFormat="1">
      <c r="E218" s="29"/>
      <c r="F218" s="29"/>
      <c r="G218" s="30"/>
      <c r="H218" s="31"/>
      <c r="I218" s="32"/>
      <c r="J218" s="31"/>
      <c r="K218" s="32"/>
      <c r="N218" s="28"/>
      <c r="O218" s="29"/>
    </row>
    <row r="219" spans="2:18" s="22" customFormat="1">
      <c r="G219" s="30"/>
    </row>
    <row r="220" spans="2:18" s="22" customFormat="1"/>
    <row r="221" spans="2:18" s="22" customFormat="1">
      <c r="B221" s="27"/>
      <c r="C221" s="27"/>
      <c r="H221" s="27"/>
      <c r="I221" s="27"/>
      <c r="J221" s="27"/>
      <c r="L221" s="27"/>
      <c r="M221" s="27"/>
      <c r="N221" s="27"/>
      <c r="O221" s="27"/>
      <c r="P221" s="27"/>
      <c r="Q221" s="27"/>
      <c r="R221" s="27"/>
    </row>
    <row r="222" spans="2:18" s="22" customFormat="1">
      <c r="E222" s="27"/>
      <c r="F222" s="29"/>
      <c r="G222" s="27"/>
      <c r="H222" s="27"/>
      <c r="I222" s="27"/>
      <c r="J222" s="27"/>
      <c r="K222" s="27"/>
      <c r="L222" s="27"/>
      <c r="M222" s="27"/>
      <c r="N222" s="27"/>
      <c r="O222" s="27"/>
      <c r="Q222" s="27"/>
      <c r="R222" s="27"/>
    </row>
    <row r="223" spans="2:18" s="22" customFormat="1">
      <c r="E223" s="29"/>
      <c r="F223" s="29"/>
      <c r="G223" s="30"/>
      <c r="H223" s="31"/>
      <c r="I223" s="32"/>
      <c r="J223" s="31"/>
      <c r="K223" s="32"/>
      <c r="N223" s="28"/>
      <c r="O223" s="29"/>
      <c r="P223" s="29"/>
      <c r="Q223" s="29"/>
      <c r="R223" s="29"/>
    </row>
    <row r="224" spans="2:18" s="22" customFormat="1">
      <c r="E224" s="29"/>
      <c r="F224" s="29"/>
      <c r="G224" s="30"/>
      <c r="H224" s="31"/>
      <c r="I224" s="32"/>
      <c r="J224" s="31"/>
      <c r="K224" s="32"/>
      <c r="N224" s="28"/>
      <c r="O224" s="29"/>
    </row>
    <row r="225" spans="5:18" s="22" customFormat="1">
      <c r="E225" s="29"/>
      <c r="F225" s="29"/>
      <c r="G225" s="30"/>
      <c r="H225" s="31"/>
      <c r="I225" s="32"/>
      <c r="J225" s="31"/>
      <c r="K225" s="32"/>
      <c r="N225" s="28"/>
      <c r="O225" s="29"/>
    </row>
    <row r="226" spans="5:18" s="22" customFormat="1">
      <c r="E226" s="29"/>
      <c r="F226" s="29"/>
      <c r="G226" s="30"/>
      <c r="H226" s="31"/>
      <c r="I226" s="32"/>
      <c r="J226" s="31"/>
      <c r="K226" s="32"/>
      <c r="N226" s="28"/>
      <c r="O226" s="29"/>
    </row>
    <row r="227" spans="5:18" s="22" customFormat="1">
      <c r="G227" s="30"/>
      <c r="Q227" s="27"/>
      <c r="R227" s="27"/>
    </row>
    <row r="228" spans="5:18" s="22" customFormat="1">
      <c r="E228" s="29"/>
      <c r="F228" s="29"/>
      <c r="G228" s="30"/>
      <c r="H228" s="31"/>
      <c r="I228" s="32"/>
      <c r="J228" s="31"/>
      <c r="K228" s="32"/>
      <c r="N228" s="28"/>
      <c r="O228" s="29"/>
      <c r="P228" s="29"/>
      <c r="Q228" s="29"/>
      <c r="R228" s="29"/>
    </row>
    <row r="229" spans="5:18" s="22" customFormat="1">
      <c r="E229" s="29"/>
      <c r="F229" s="29"/>
      <c r="G229" s="30"/>
      <c r="H229" s="31"/>
      <c r="I229" s="32"/>
      <c r="J229" s="31"/>
      <c r="K229" s="32"/>
      <c r="N229" s="28"/>
      <c r="O229" s="29"/>
    </row>
    <row r="230" spans="5:18" s="22" customFormat="1">
      <c r="E230" s="29"/>
      <c r="F230" s="29"/>
      <c r="G230" s="30"/>
      <c r="H230" s="31"/>
      <c r="I230" s="32"/>
      <c r="J230" s="31"/>
      <c r="K230" s="32"/>
      <c r="N230" s="28"/>
      <c r="O230" s="29"/>
    </row>
    <row r="231" spans="5:18" s="22" customFormat="1">
      <c r="E231" s="29"/>
      <c r="F231" s="29"/>
      <c r="G231" s="30"/>
      <c r="H231" s="31"/>
      <c r="I231" s="32"/>
      <c r="J231" s="31"/>
      <c r="K231" s="32"/>
      <c r="N231" s="28"/>
      <c r="O231" s="29"/>
    </row>
    <row r="232" spans="5:18" s="22" customFormat="1">
      <c r="G232" s="30"/>
    </row>
    <row r="233" spans="5:18" s="22" customFormat="1">
      <c r="Q233" s="27"/>
      <c r="R233" s="27"/>
    </row>
    <row r="234" spans="5:18" s="22" customFormat="1">
      <c r="E234" s="29"/>
      <c r="F234" s="29"/>
      <c r="G234" s="30"/>
      <c r="H234" s="31"/>
      <c r="I234" s="32"/>
      <c r="J234" s="31"/>
      <c r="K234" s="32"/>
      <c r="N234" s="28"/>
      <c r="O234" s="29"/>
      <c r="P234" s="29"/>
      <c r="Q234" s="29"/>
      <c r="R234" s="29"/>
    </row>
    <row r="235" spans="5:18" s="22" customFormat="1">
      <c r="E235" s="29"/>
      <c r="F235" s="29"/>
      <c r="G235" s="30"/>
      <c r="H235" s="31"/>
      <c r="I235" s="32"/>
      <c r="J235" s="31"/>
      <c r="K235" s="32"/>
      <c r="N235" s="28"/>
      <c r="O235" s="29"/>
    </row>
    <row r="236" spans="5:18" s="22" customFormat="1">
      <c r="E236" s="29"/>
      <c r="F236" s="29"/>
      <c r="G236" s="30"/>
      <c r="H236" s="31"/>
      <c r="I236" s="32"/>
      <c r="J236" s="31"/>
      <c r="K236" s="32"/>
      <c r="N236" s="28"/>
      <c r="O236" s="29"/>
    </row>
    <row r="237" spans="5:18" s="22" customFormat="1">
      <c r="E237" s="29"/>
      <c r="F237" s="29"/>
      <c r="G237" s="30"/>
      <c r="H237" s="31"/>
      <c r="I237" s="32"/>
      <c r="J237" s="31"/>
      <c r="K237" s="32"/>
      <c r="N237" s="28"/>
      <c r="O237" s="29"/>
    </row>
    <row r="238" spans="5:18" s="22" customFormat="1">
      <c r="E238" s="29"/>
      <c r="F238" s="29"/>
      <c r="G238" s="30"/>
      <c r="H238" s="31"/>
      <c r="I238" s="32"/>
      <c r="J238" s="31"/>
      <c r="K238" s="32"/>
      <c r="N238" s="28"/>
      <c r="O238" s="29"/>
    </row>
    <row r="239" spans="5:18" s="22" customFormat="1">
      <c r="G239" s="30"/>
      <c r="Q239" s="27"/>
      <c r="R239" s="27"/>
    </row>
    <row r="240" spans="5:18" s="22" customFormat="1">
      <c r="E240" s="29"/>
      <c r="F240" s="29"/>
      <c r="G240" s="30"/>
      <c r="H240" s="31"/>
      <c r="I240" s="32"/>
      <c r="J240" s="31"/>
      <c r="K240" s="32"/>
      <c r="N240" s="28"/>
      <c r="O240" s="29"/>
      <c r="P240" s="29"/>
      <c r="Q240" s="29"/>
      <c r="R240" s="29"/>
    </row>
    <row r="241" spans="2:18" s="22" customFormat="1">
      <c r="E241" s="29"/>
      <c r="F241" s="29"/>
      <c r="G241" s="30"/>
      <c r="H241" s="31"/>
      <c r="I241" s="32"/>
      <c r="J241" s="31"/>
      <c r="K241" s="32"/>
      <c r="N241" s="28"/>
      <c r="O241" s="29"/>
    </row>
    <row r="242" spans="2:18" s="22" customFormat="1">
      <c r="E242" s="29"/>
      <c r="F242" s="29"/>
      <c r="G242" s="30"/>
      <c r="H242" s="31"/>
      <c r="I242" s="32"/>
      <c r="J242" s="31"/>
      <c r="K242" s="32"/>
      <c r="N242" s="28"/>
      <c r="O242" s="29"/>
    </row>
    <row r="243" spans="2:18" s="22" customFormat="1">
      <c r="G243" s="30"/>
    </row>
    <row r="244" spans="2:18" s="22" customFormat="1"/>
    <row r="245" spans="2:18" s="22" customFormat="1">
      <c r="B245" s="27"/>
      <c r="C245" s="27"/>
      <c r="H245" s="27"/>
      <c r="I245" s="27"/>
      <c r="J245" s="27"/>
      <c r="L245" s="27"/>
      <c r="M245" s="27"/>
      <c r="N245" s="27"/>
      <c r="O245" s="27"/>
      <c r="P245" s="27"/>
      <c r="Q245" s="27"/>
      <c r="R245" s="27"/>
    </row>
    <row r="246" spans="2:18" s="22" customFormat="1">
      <c r="E246" s="27"/>
      <c r="F246" s="29"/>
      <c r="G246" s="27"/>
      <c r="H246" s="27"/>
      <c r="I246" s="27"/>
      <c r="J246" s="27"/>
      <c r="K246" s="27"/>
      <c r="L246" s="27"/>
      <c r="M246" s="27"/>
      <c r="N246" s="27"/>
      <c r="O246" s="27"/>
      <c r="Q246" s="27"/>
      <c r="R246" s="27"/>
    </row>
    <row r="247" spans="2:18" s="22" customFormat="1">
      <c r="E247" s="29"/>
      <c r="F247" s="29"/>
      <c r="G247" s="30"/>
      <c r="H247" s="31"/>
      <c r="I247" s="32"/>
      <c r="J247" s="31"/>
      <c r="K247" s="32"/>
      <c r="N247" s="28"/>
      <c r="O247" s="29"/>
      <c r="P247" s="29"/>
      <c r="Q247" s="29"/>
      <c r="R247" s="29"/>
    </row>
    <row r="248" spans="2:18" s="22" customFormat="1">
      <c r="E248" s="29"/>
      <c r="F248" s="29"/>
      <c r="G248" s="30"/>
      <c r="H248" s="31"/>
      <c r="I248" s="32"/>
      <c r="J248" s="31"/>
      <c r="K248" s="32"/>
      <c r="N248" s="28"/>
      <c r="O248" s="29"/>
    </row>
    <row r="249" spans="2:18" s="22" customFormat="1">
      <c r="E249" s="29"/>
      <c r="F249" s="29"/>
      <c r="G249" s="30"/>
      <c r="H249" s="31"/>
      <c r="I249" s="32"/>
      <c r="J249" s="31"/>
      <c r="K249" s="32"/>
      <c r="N249" s="28"/>
      <c r="O249" s="29"/>
    </row>
    <row r="250" spans="2:18" s="22" customFormat="1">
      <c r="E250" s="29"/>
      <c r="F250" s="29"/>
      <c r="G250" s="30"/>
      <c r="H250" s="31"/>
      <c r="I250" s="32"/>
      <c r="J250" s="31"/>
      <c r="K250" s="32"/>
      <c r="N250" s="28"/>
      <c r="O250" s="29"/>
    </row>
    <row r="251" spans="2:18" s="22" customFormat="1">
      <c r="G251" s="30"/>
      <c r="Q251" s="27"/>
      <c r="R251" s="27"/>
    </row>
    <row r="252" spans="2:18" s="22" customFormat="1">
      <c r="E252" s="29"/>
      <c r="F252" s="29"/>
      <c r="G252" s="30"/>
      <c r="H252" s="31"/>
      <c r="I252" s="32"/>
      <c r="J252" s="31"/>
      <c r="K252" s="32"/>
      <c r="N252" s="28"/>
      <c r="O252" s="29"/>
      <c r="P252" s="29"/>
      <c r="Q252" s="29"/>
      <c r="R252" s="29"/>
    </row>
    <row r="253" spans="2:18" s="22" customFormat="1">
      <c r="E253" s="29"/>
      <c r="F253" s="29"/>
      <c r="G253" s="30"/>
      <c r="H253" s="31"/>
      <c r="I253" s="32"/>
      <c r="J253" s="31"/>
      <c r="K253" s="32"/>
      <c r="N253" s="28"/>
      <c r="O253" s="29"/>
    </row>
    <row r="254" spans="2:18" s="22" customFormat="1">
      <c r="E254" s="29"/>
      <c r="F254" s="29"/>
      <c r="G254" s="30"/>
      <c r="H254" s="31"/>
      <c r="I254" s="32"/>
      <c r="J254" s="31"/>
      <c r="K254" s="32"/>
      <c r="N254" s="28"/>
      <c r="O254" s="29"/>
    </row>
    <row r="255" spans="2:18" s="22" customFormat="1">
      <c r="E255" s="29"/>
      <c r="F255" s="29"/>
      <c r="G255" s="30"/>
      <c r="H255" s="31"/>
      <c r="I255" s="32"/>
      <c r="J255" s="31"/>
      <c r="K255" s="32"/>
      <c r="N255" s="28"/>
      <c r="O255" s="29"/>
    </row>
    <row r="256" spans="2:18" s="22" customFormat="1">
      <c r="E256" s="29"/>
      <c r="F256" s="29"/>
      <c r="G256" s="30"/>
      <c r="H256" s="31"/>
      <c r="I256" s="32"/>
      <c r="J256" s="31"/>
      <c r="K256" s="32"/>
      <c r="N256" s="28"/>
      <c r="O256" s="29"/>
    </row>
    <row r="257" spans="5:18" s="22" customFormat="1">
      <c r="Q257" s="27"/>
      <c r="R257" s="27"/>
    </row>
    <row r="258" spans="5:18" s="22" customFormat="1">
      <c r="E258" s="29"/>
      <c r="F258" s="29"/>
      <c r="G258" s="30"/>
      <c r="H258" s="31"/>
      <c r="I258" s="32"/>
      <c r="J258" s="31"/>
      <c r="K258" s="32"/>
      <c r="N258" s="28"/>
      <c r="O258" s="29"/>
      <c r="P258" s="29"/>
      <c r="Q258" s="29"/>
      <c r="R258" s="29"/>
    </row>
    <row r="259" spans="5:18" s="22" customFormat="1">
      <c r="E259" s="29"/>
      <c r="F259" s="29"/>
      <c r="G259" s="30"/>
      <c r="H259" s="31"/>
      <c r="I259" s="32"/>
      <c r="J259" s="31"/>
      <c r="K259" s="32"/>
      <c r="N259" s="28"/>
      <c r="O259" s="29"/>
    </row>
    <row r="260" spans="5:18" s="22" customFormat="1">
      <c r="E260" s="29"/>
      <c r="F260" s="29"/>
      <c r="G260" s="30"/>
      <c r="H260" s="31"/>
      <c r="I260" s="32"/>
      <c r="J260" s="31"/>
      <c r="K260" s="32"/>
      <c r="N260" s="28"/>
      <c r="O260" s="29"/>
    </row>
    <row r="261" spans="5:18" s="22" customFormat="1">
      <c r="E261" s="29"/>
      <c r="F261" s="29"/>
      <c r="G261" s="30"/>
      <c r="H261" s="31"/>
      <c r="I261" s="32"/>
      <c r="J261" s="31"/>
      <c r="K261" s="32"/>
      <c r="N261" s="28"/>
      <c r="O261" s="29"/>
    </row>
    <row r="262" spans="5:18" s="22" customFormat="1">
      <c r="E262" s="29"/>
      <c r="F262" s="29"/>
      <c r="G262" s="30"/>
      <c r="H262" s="31"/>
      <c r="I262" s="32"/>
      <c r="J262" s="31"/>
      <c r="K262" s="32"/>
      <c r="N262" s="28"/>
      <c r="O262" s="29"/>
    </row>
    <row r="263" spans="5:18" s="22" customFormat="1">
      <c r="G263" s="30"/>
      <c r="Q263" s="27"/>
      <c r="R263" s="27"/>
    </row>
    <row r="264" spans="5:18" s="22" customFormat="1">
      <c r="E264" s="29"/>
      <c r="F264" s="29"/>
      <c r="G264" s="30"/>
      <c r="H264" s="31"/>
      <c r="I264" s="32"/>
      <c r="J264" s="31"/>
      <c r="K264" s="32"/>
      <c r="N264" s="28"/>
      <c r="O264" s="29"/>
      <c r="P264" s="29"/>
      <c r="Q264" s="29"/>
      <c r="R264" s="29"/>
    </row>
    <row r="265" spans="5:18" s="22" customFormat="1">
      <c r="E265" s="29"/>
      <c r="F265" s="29"/>
      <c r="G265" s="30"/>
      <c r="H265" s="31"/>
      <c r="I265" s="32"/>
      <c r="J265" s="31"/>
      <c r="K265" s="32"/>
      <c r="N265" s="28"/>
      <c r="O265" s="29"/>
    </row>
    <row r="266" spans="5:18" s="22" customFormat="1">
      <c r="E266" s="29"/>
      <c r="F266" s="29"/>
      <c r="G266" s="30"/>
      <c r="H266" s="31"/>
      <c r="I266" s="32"/>
      <c r="J266" s="31"/>
      <c r="K266" s="32"/>
      <c r="N266" s="28"/>
      <c r="O266" s="29"/>
    </row>
    <row r="267" spans="5:18" s="22" customFormat="1">
      <c r="G267" s="30"/>
    </row>
    <row r="268" spans="5:18" s="22" customFormat="1"/>
    <row r="269" spans="5:18" s="22" customFormat="1"/>
    <row r="270" spans="5:18" s="22" customFormat="1"/>
    <row r="271" spans="5:18" s="22" customFormat="1"/>
    <row r="272" spans="5:18" s="22" customFormat="1"/>
    <row r="273" s="22" customFormat="1"/>
    <row r="274" s="22" customFormat="1"/>
    <row r="275" s="22" customFormat="1"/>
    <row r="276" s="22" customFormat="1"/>
    <row r="277" s="22" customFormat="1"/>
    <row r="278" s="22" customFormat="1"/>
    <row r="279" s="22" customFormat="1"/>
    <row r="280" s="22" customFormat="1"/>
    <row r="281" s="22" customFormat="1"/>
    <row r="282" s="22" customFormat="1"/>
    <row r="283" s="22" customFormat="1"/>
    <row r="284" s="22" customFormat="1"/>
    <row r="285" s="22" customFormat="1"/>
    <row r="286" s="22" customFormat="1"/>
    <row r="287" s="22" customFormat="1"/>
    <row r="288" s="22" customFormat="1"/>
    <row r="289" s="22" customFormat="1"/>
    <row r="290" s="22" customFormat="1"/>
    <row r="291" s="22" customFormat="1"/>
    <row r="292" s="22" customFormat="1"/>
    <row r="293" s="22" customFormat="1"/>
    <row r="294" s="22" customFormat="1"/>
    <row r="295" s="22" customFormat="1"/>
    <row r="296" s="22" customFormat="1"/>
    <row r="297" s="22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4:D14"/>
    <mergeCell ref="G14:I14"/>
    <mergeCell ref="B2:D2"/>
    <mergeCell ref="E2:G2"/>
    <mergeCell ref="H2:J2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8F3107-0EE1-1E42-8BCD-DA150C792715}">
  <dimension ref="A1:BA273"/>
  <sheetViews>
    <sheetView tabSelected="1" workbookViewId="0">
      <selection activeCell="D14" sqref="D14"/>
    </sheetView>
  </sheetViews>
  <sheetFormatPr baseColWidth="10" defaultRowHeight="15"/>
  <cols>
    <col min="1" max="16384" width="10.83203125" style="1"/>
  </cols>
  <sheetData>
    <row r="1" spans="1:53" customFormat="1" ht="16">
      <c r="A1" t="s">
        <v>54</v>
      </c>
    </row>
    <row r="2" spans="1:53" customFormat="1" ht="16">
      <c r="B2" s="39" t="s">
        <v>36</v>
      </c>
      <c r="C2" s="39"/>
      <c r="D2" s="39"/>
      <c r="E2" s="39" t="s">
        <v>31</v>
      </c>
      <c r="F2" s="39"/>
      <c r="G2" s="39"/>
      <c r="H2" s="39" t="s">
        <v>30</v>
      </c>
      <c r="I2" s="39"/>
      <c r="J2" s="39"/>
      <c r="K2" s="39" t="s">
        <v>29</v>
      </c>
      <c r="L2" s="39"/>
      <c r="M2" s="39"/>
      <c r="N2" s="39" t="s">
        <v>28</v>
      </c>
      <c r="O2" s="39"/>
      <c r="P2" s="39"/>
      <c r="Q2" s="39" t="s">
        <v>27</v>
      </c>
      <c r="R2" s="39"/>
      <c r="S2" s="39"/>
      <c r="T2" s="39" t="s">
        <v>26</v>
      </c>
      <c r="U2" s="39"/>
      <c r="V2" s="39"/>
      <c r="W2" s="39" t="s">
        <v>25</v>
      </c>
      <c r="X2" s="39"/>
      <c r="Y2" s="39"/>
      <c r="Z2" s="39" t="s">
        <v>24</v>
      </c>
      <c r="AA2" s="39"/>
      <c r="AB2" s="39"/>
      <c r="AC2" s="39" t="s">
        <v>15</v>
      </c>
      <c r="AD2" s="39"/>
      <c r="AE2" s="39"/>
      <c r="AF2" s="39"/>
      <c r="AG2" s="39"/>
      <c r="AH2" s="39"/>
    </row>
    <row r="3" spans="1:53" s="12" customFormat="1" ht="34">
      <c r="A3" s="10" t="s">
        <v>41</v>
      </c>
      <c r="B3" s="11" t="s">
        <v>42</v>
      </c>
      <c r="C3" s="11" t="s">
        <v>32</v>
      </c>
      <c r="D3" s="11" t="s">
        <v>43</v>
      </c>
      <c r="E3" s="11" t="s">
        <v>42</v>
      </c>
      <c r="F3" s="11" t="s">
        <v>32</v>
      </c>
      <c r="G3" s="11" t="s">
        <v>43</v>
      </c>
      <c r="H3" s="11" t="s">
        <v>42</v>
      </c>
      <c r="I3" s="11" t="s">
        <v>32</v>
      </c>
      <c r="J3" s="11" t="s">
        <v>43</v>
      </c>
      <c r="K3" s="11" t="s">
        <v>42</v>
      </c>
      <c r="L3" s="11" t="s">
        <v>32</v>
      </c>
      <c r="M3" s="11" t="s">
        <v>43</v>
      </c>
      <c r="N3" s="11" t="s">
        <v>42</v>
      </c>
      <c r="O3" s="11" t="s">
        <v>32</v>
      </c>
      <c r="P3" s="11" t="s">
        <v>43</v>
      </c>
      <c r="Q3" s="11" t="s">
        <v>42</v>
      </c>
      <c r="R3" s="11" t="s">
        <v>32</v>
      </c>
      <c r="S3" s="11" t="s">
        <v>43</v>
      </c>
      <c r="T3" s="11" t="s">
        <v>42</v>
      </c>
      <c r="U3" s="11" t="s">
        <v>32</v>
      </c>
      <c r="V3" s="11" t="s">
        <v>43</v>
      </c>
      <c r="W3" s="11" t="s">
        <v>42</v>
      </c>
      <c r="X3" s="11" t="s">
        <v>32</v>
      </c>
      <c r="Y3" s="11" t="s">
        <v>43</v>
      </c>
      <c r="Z3" s="11" t="s">
        <v>42</v>
      </c>
      <c r="AA3" s="11" t="s">
        <v>32</v>
      </c>
      <c r="AB3" s="11" t="s">
        <v>43</v>
      </c>
      <c r="AC3" s="11" t="s">
        <v>42</v>
      </c>
      <c r="AD3" s="11" t="s">
        <v>32</v>
      </c>
      <c r="AE3" s="11" t="s">
        <v>43</v>
      </c>
      <c r="AF3" s="11"/>
      <c r="AG3" s="11"/>
      <c r="AH3" s="11"/>
      <c r="BA3"/>
    </row>
    <row r="4" spans="1:53" customFormat="1" ht="16">
      <c r="B4" s="13">
        <v>24000000</v>
      </c>
      <c r="C4" s="14">
        <v>25.516531070045332</v>
      </c>
      <c r="D4" s="15">
        <v>0.74</v>
      </c>
      <c r="E4" s="13">
        <v>79000000</v>
      </c>
      <c r="F4" s="14">
        <v>36.142239913109798</v>
      </c>
      <c r="G4" s="15">
        <v>0.93799999999999994</v>
      </c>
      <c r="H4" s="13">
        <v>76000000</v>
      </c>
      <c r="I4" s="14">
        <v>43.390167426553383</v>
      </c>
      <c r="J4" s="15">
        <v>1.254</v>
      </c>
      <c r="K4" s="13">
        <v>108000000</v>
      </c>
      <c r="L4" s="14">
        <v>51.145054928716853</v>
      </c>
      <c r="M4" s="15">
        <v>0.54</v>
      </c>
      <c r="N4" s="13">
        <v>74000000</v>
      </c>
      <c r="O4" s="14">
        <v>58.354508294345806</v>
      </c>
      <c r="P4" s="15">
        <v>0.73</v>
      </c>
      <c r="Q4" s="13">
        <v>72000000</v>
      </c>
      <c r="R4" s="14">
        <v>65.524433295788114</v>
      </c>
      <c r="S4" s="15">
        <v>1.25</v>
      </c>
      <c r="T4" s="13">
        <v>89000000</v>
      </c>
      <c r="U4" s="14">
        <v>73.000166726754514</v>
      </c>
      <c r="V4" s="15">
        <v>0.62</v>
      </c>
      <c r="W4" s="13">
        <v>110000000</v>
      </c>
      <c r="X4" s="14">
        <v>80.78152644027918</v>
      </c>
      <c r="Y4" s="15">
        <v>0.7</v>
      </c>
      <c r="Z4" s="13">
        <v>69000000</v>
      </c>
      <c r="AA4" s="14">
        <v>87.89005089705735</v>
      </c>
      <c r="AB4" s="15">
        <v>0.81</v>
      </c>
      <c r="AC4" s="13">
        <v>73000000</v>
      </c>
      <c r="AD4" s="14">
        <v>95.079875455937369</v>
      </c>
      <c r="AE4" s="15">
        <v>1.1399999999999999</v>
      </c>
      <c r="AF4" s="13"/>
      <c r="AG4" s="14"/>
      <c r="AH4" s="15"/>
      <c r="BA4" s="12"/>
    </row>
    <row r="5" spans="1:53" customFormat="1" ht="16">
      <c r="B5" s="13">
        <v>9000000</v>
      </c>
      <c r="C5" s="14">
        <v>24.101493570766486</v>
      </c>
      <c r="D5" s="15">
        <v>0.67</v>
      </c>
      <c r="E5" s="13">
        <v>72000000</v>
      </c>
      <c r="F5" s="14">
        <v>34.593346667096164</v>
      </c>
      <c r="G5" s="15">
        <v>1.0780000000000001</v>
      </c>
      <c r="H5" s="13">
        <v>88000000</v>
      </c>
      <c r="I5" s="14">
        <v>42.05277828573346</v>
      </c>
      <c r="J5" s="15">
        <v>1.026</v>
      </c>
      <c r="K5" s="13">
        <v>81000000</v>
      </c>
      <c r="L5" s="14">
        <v>49.392628288618084</v>
      </c>
      <c r="M5" s="15">
        <v>0.74</v>
      </c>
      <c r="N5" s="13">
        <v>70000000</v>
      </c>
      <c r="O5" s="14">
        <v>56.521911305563052</v>
      </c>
      <c r="P5" s="15">
        <v>1.37</v>
      </c>
      <c r="Q5" s="13">
        <v>90000000</v>
      </c>
      <c r="R5" s="14">
        <v>64.013764401892729</v>
      </c>
      <c r="S5" s="15">
        <v>0.67</v>
      </c>
      <c r="T5" s="13">
        <v>81000000</v>
      </c>
      <c r="U5" s="14">
        <v>71.353614404777346</v>
      </c>
      <c r="V5" s="15">
        <v>0.61</v>
      </c>
      <c r="W5" s="13">
        <v>124000000</v>
      </c>
      <c r="X5" s="14">
        <v>79.307810715164223</v>
      </c>
      <c r="Y5" s="15">
        <v>1.08</v>
      </c>
      <c r="Z5" s="13">
        <v>182000000</v>
      </c>
      <c r="AA5" s="14">
        <v>87.815605355362919</v>
      </c>
      <c r="AB5" s="15">
        <v>0.81</v>
      </c>
      <c r="AC5" s="13">
        <v>211000000</v>
      </c>
      <c r="AD5" s="14">
        <v>96.536704544070105</v>
      </c>
      <c r="AE5" s="15">
        <v>0.73</v>
      </c>
      <c r="AF5" s="13"/>
      <c r="AG5" s="14"/>
      <c r="AH5" s="15"/>
      <c r="BA5" s="12"/>
    </row>
    <row r="6" spans="1:53" customFormat="1" ht="16">
      <c r="B6" s="13">
        <v>20000000</v>
      </c>
      <c r="C6" s="14">
        <v>25.253496664211536</v>
      </c>
      <c r="D6" s="15">
        <v>0.38</v>
      </c>
      <c r="E6" s="13">
        <v>82000000</v>
      </c>
      <c r="F6" s="14">
        <v>35.932976763716979</v>
      </c>
      <c r="G6" s="15">
        <v>0.88600000000000001</v>
      </c>
      <c r="H6" s="13">
        <v>91000000</v>
      </c>
      <c r="I6" s="14">
        <v>43.440771403915676</v>
      </c>
      <c r="J6" s="15">
        <v>1.1100000000000001</v>
      </c>
      <c r="K6" s="13">
        <v>97000000</v>
      </c>
      <c r="L6" s="14">
        <v>51.040684246102799</v>
      </c>
      <c r="M6" s="15">
        <v>0.88</v>
      </c>
      <c r="N6" s="13">
        <v>62000000</v>
      </c>
      <c r="O6" s="14">
        <v>57.994880556489676</v>
      </c>
      <c r="P6" s="15">
        <v>1.17</v>
      </c>
      <c r="Q6" s="13">
        <v>73000000</v>
      </c>
      <c r="R6" s="14">
        <v>65.184705115369695</v>
      </c>
      <c r="S6" s="15">
        <v>0.96</v>
      </c>
      <c r="T6" s="13">
        <v>60000000</v>
      </c>
      <c r="U6" s="14">
        <v>72.091595710978211</v>
      </c>
      <c r="V6" s="15">
        <v>1.25</v>
      </c>
      <c r="W6" s="13">
        <v>93000000</v>
      </c>
      <c r="X6" s="14">
        <v>79.630754522086249</v>
      </c>
      <c r="Y6" s="15">
        <v>0.67</v>
      </c>
      <c r="Z6" s="13">
        <v>94000000</v>
      </c>
      <c r="AA6" s="14">
        <v>87.185343373763885</v>
      </c>
      <c r="AB6" s="15">
        <v>0.55000000000000004</v>
      </c>
      <c r="AC6" s="13">
        <v>93000000</v>
      </c>
      <c r="AD6" s="14">
        <v>94.724502184871909</v>
      </c>
      <c r="AE6" s="15">
        <v>0.54</v>
      </c>
      <c r="AF6" s="13"/>
      <c r="AG6" s="14"/>
      <c r="AH6" s="15"/>
    </row>
    <row r="7" spans="1:53" customFormat="1" ht="16">
      <c r="B7" s="16"/>
      <c r="C7" s="16"/>
      <c r="D7" s="16"/>
      <c r="E7" s="16"/>
      <c r="F7" s="16"/>
      <c r="G7" s="15"/>
      <c r="H7" s="16"/>
      <c r="I7" s="14"/>
      <c r="J7" s="15"/>
      <c r="K7" s="16"/>
      <c r="L7" s="16"/>
      <c r="M7" s="15"/>
      <c r="N7" s="16"/>
      <c r="O7" s="16"/>
      <c r="P7" s="15"/>
      <c r="Q7" s="16"/>
      <c r="R7" s="16"/>
      <c r="S7" s="15"/>
      <c r="T7" s="16"/>
      <c r="U7" s="16"/>
      <c r="V7" s="16"/>
      <c r="W7" s="16"/>
      <c r="X7" s="16"/>
      <c r="Y7" s="15"/>
      <c r="Z7" s="16"/>
      <c r="AA7" s="16"/>
      <c r="AB7" s="15"/>
      <c r="AC7" s="16"/>
      <c r="AD7" s="16"/>
      <c r="AE7" s="15"/>
      <c r="AF7" s="16"/>
      <c r="AG7" s="16"/>
      <c r="AH7" s="15"/>
    </row>
    <row r="8" spans="1:53" customFormat="1" ht="16">
      <c r="A8" s="17" t="s">
        <v>44</v>
      </c>
      <c r="B8" s="13">
        <f t="shared" ref="B8:AE8" si="0">AVERAGE(B4:B6)</f>
        <v>17666666.666666668</v>
      </c>
      <c r="C8" s="14">
        <f t="shared" si="0"/>
        <v>24.957173768341118</v>
      </c>
      <c r="D8" s="15">
        <f t="shared" si="0"/>
        <v>0.59666666666666668</v>
      </c>
      <c r="E8" s="13">
        <f t="shared" si="0"/>
        <v>77666666.666666672</v>
      </c>
      <c r="F8" s="14">
        <f t="shared" si="0"/>
        <v>35.556187781307649</v>
      </c>
      <c r="G8" s="15">
        <f t="shared" si="0"/>
        <v>0.96733333333333338</v>
      </c>
      <c r="H8" s="13">
        <f t="shared" si="0"/>
        <v>85000000</v>
      </c>
      <c r="I8" s="14">
        <f t="shared" si="0"/>
        <v>42.96123903873417</v>
      </c>
      <c r="J8" s="15">
        <f t="shared" si="0"/>
        <v>1.1300000000000001</v>
      </c>
      <c r="K8" s="13">
        <f t="shared" si="0"/>
        <v>95333333.333333328</v>
      </c>
      <c r="L8" s="14">
        <f t="shared" si="0"/>
        <v>50.526122487812586</v>
      </c>
      <c r="M8" s="15">
        <f t="shared" si="0"/>
        <v>0.72000000000000008</v>
      </c>
      <c r="N8" s="13">
        <f t="shared" si="0"/>
        <v>68666666.666666672</v>
      </c>
      <c r="O8" s="14">
        <f t="shared" si="0"/>
        <v>57.623766718799516</v>
      </c>
      <c r="P8" s="15">
        <f t="shared" si="0"/>
        <v>1.0900000000000001</v>
      </c>
      <c r="Q8" s="13">
        <f t="shared" si="0"/>
        <v>78333333.333333328</v>
      </c>
      <c r="R8" s="14">
        <f t="shared" si="0"/>
        <v>64.907634271016846</v>
      </c>
      <c r="S8" s="15">
        <f t="shared" si="0"/>
        <v>0.96</v>
      </c>
      <c r="T8" s="13">
        <f t="shared" si="0"/>
        <v>76666666.666666672</v>
      </c>
      <c r="U8" s="14">
        <f t="shared" si="0"/>
        <v>72.148458947503357</v>
      </c>
      <c r="V8" s="15">
        <f t="shared" si="0"/>
        <v>0.82666666666666666</v>
      </c>
      <c r="W8" s="13">
        <f t="shared" si="0"/>
        <v>109000000</v>
      </c>
      <c r="X8" s="14">
        <f t="shared" si="0"/>
        <v>79.906697225843217</v>
      </c>
      <c r="Y8" s="15">
        <f t="shared" si="0"/>
        <v>0.81666666666666676</v>
      </c>
      <c r="Z8" s="13">
        <f t="shared" si="0"/>
        <v>115000000</v>
      </c>
      <c r="AA8" s="14">
        <f t="shared" si="0"/>
        <v>87.630333208728061</v>
      </c>
      <c r="AB8" s="15">
        <f t="shared" si="0"/>
        <v>0.72333333333333327</v>
      </c>
      <c r="AC8" s="13">
        <f t="shared" si="0"/>
        <v>125666666.66666667</v>
      </c>
      <c r="AD8" s="14">
        <f t="shared" si="0"/>
        <v>95.44702739495979</v>
      </c>
      <c r="AE8" s="15">
        <f t="shared" si="0"/>
        <v>0.80333333333333334</v>
      </c>
      <c r="AF8" s="13"/>
      <c r="AG8" s="14"/>
      <c r="AH8" s="15"/>
    </row>
    <row r="9" spans="1:53" customFormat="1" ht="16">
      <c r="A9" s="17" t="s">
        <v>45</v>
      </c>
      <c r="B9">
        <f t="shared" ref="B9:AE9" si="1">COUNT(B4:B6)</f>
        <v>3</v>
      </c>
      <c r="C9">
        <f t="shared" si="1"/>
        <v>3</v>
      </c>
      <c r="D9">
        <f t="shared" si="1"/>
        <v>3</v>
      </c>
      <c r="E9">
        <f t="shared" si="1"/>
        <v>3</v>
      </c>
      <c r="F9">
        <f t="shared" si="1"/>
        <v>3</v>
      </c>
      <c r="G9">
        <f t="shared" si="1"/>
        <v>3</v>
      </c>
      <c r="H9">
        <f t="shared" si="1"/>
        <v>3</v>
      </c>
      <c r="I9">
        <f t="shared" si="1"/>
        <v>3</v>
      </c>
      <c r="J9">
        <f t="shared" si="1"/>
        <v>3</v>
      </c>
      <c r="K9">
        <f t="shared" si="1"/>
        <v>3</v>
      </c>
      <c r="L9">
        <f t="shared" si="1"/>
        <v>3</v>
      </c>
      <c r="M9">
        <f t="shared" si="1"/>
        <v>3</v>
      </c>
      <c r="N9">
        <f t="shared" si="1"/>
        <v>3</v>
      </c>
      <c r="O9">
        <f t="shared" si="1"/>
        <v>3</v>
      </c>
      <c r="P9">
        <f t="shared" si="1"/>
        <v>3</v>
      </c>
      <c r="Q9">
        <f t="shared" si="1"/>
        <v>3</v>
      </c>
      <c r="R9">
        <f t="shared" si="1"/>
        <v>3</v>
      </c>
      <c r="S9">
        <f t="shared" si="1"/>
        <v>3</v>
      </c>
      <c r="T9">
        <f t="shared" si="1"/>
        <v>3</v>
      </c>
      <c r="U9">
        <f t="shared" si="1"/>
        <v>3</v>
      </c>
      <c r="V9">
        <f t="shared" si="1"/>
        <v>3</v>
      </c>
      <c r="W9">
        <f t="shared" si="1"/>
        <v>3</v>
      </c>
      <c r="X9">
        <f t="shared" si="1"/>
        <v>3</v>
      </c>
      <c r="Y9">
        <f t="shared" si="1"/>
        <v>3</v>
      </c>
      <c r="Z9">
        <f t="shared" si="1"/>
        <v>3</v>
      </c>
      <c r="AA9">
        <f t="shared" si="1"/>
        <v>3</v>
      </c>
      <c r="AB9">
        <f t="shared" si="1"/>
        <v>3</v>
      </c>
      <c r="AC9">
        <f t="shared" si="1"/>
        <v>3</v>
      </c>
      <c r="AD9">
        <f t="shared" si="1"/>
        <v>3</v>
      </c>
      <c r="AE9">
        <f t="shared" si="1"/>
        <v>3</v>
      </c>
    </row>
    <row r="10" spans="1:53" customFormat="1" ht="16">
      <c r="A10" s="17"/>
    </row>
    <row r="11" spans="1:53" customFormat="1" ht="16">
      <c r="A11" s="17"/>
    </row>
    <row r="12" spans="1:53" customFormat="1" ht="16">
      <c r="A12" s="17" t="s">
        <v>46</v>
      </c>
    </row>
    <row r="13" spans="1:53" customFormat="1" ht="16">
      <c r="B13" s="39" t="s">
        <v>47</v>
      </c>
      <c r="C13" s="39"/>
      <c r="D13" s="39"/>
      <c r="G13" s="39"/>
      <c r="H13" s="39"/>
      <c r="I13" s="39"/>
      <c r="R13" s="18"/>
      <c r="S13" s="18"/>
    </row>
    <row r="14" spans="1:53" s="12" customFormat="1" ht="16">
      <c r="B14" s="19" t="s">
        <v>48</v>
      </c>
      <c r="C14" s="19" t="s">
        <v>44</v>
      </c>
      <c r="D14" s="19" t="s">
        <v>17</v>
      </c>
      <c r="E14" s="20"/>
      <c r="F14" s="20"/>
      <c r="G14" s="19"/>
      <c r="H14" s="19"/>
      <c r="I14" s="19"/>
    </row>
    <row r="15" spans="1:53" customFormat="1" ht="16">
      <c r="B15" s="14">
        <v>24.957173768341118</v>
      </c>
      <c r="C15" s="13">
        <v>17666666.666666668</v>
      </c>
      <c r="D15" s="13">
        <v>4484541.3490245696</v>
      </c>
      <c r="E15" s="13"/>
      <c r="F15" s="16"/>
      <c r="G15" s="14"/>
      <c r="H15" s="15"/>
      <c r="I15" s="15"/>
      <c r="J15" s="21"/>
    </row>
    <row r="16" spans="1:53" customFormat="1" ht="16">
      <c r="B16" s="14">
        <v>35.556187781307649</v>
      </c>
      <c r="C16" s="13">
        <v>77666666.666666672</v>
      </c>
      <c r="D16" s="13">
        <v>2962731.4724385296</v>
      </c>
      <c r="E16" s="13"/>
      <c r="F16" s="16"/>
      <c r="G16" s="14"/>
      <c r="H16" s="15"/>
      <c r="I16" s="15"/>
      <c r="J16" s="21"/>
    </row>
    <row r="17" spans="1:30" customFormat="1" ht="16">
      <c r="B17" s="14">
        <v>42.96123903873417</v>
      </c>
      <c r="C17" s="13">
        <v>85000000</v>
      </c>
      <c r="D17" s="13">
        <v>4582575.6949558407</v>
      </c>
      <c r="E17" s="13"/>
      <c r="F17" s="16"/>
      <c r="G17" s="14"/>
      <c r="H17" s="15"/>
      <c r="I17" s="15"/>
      <c r="J17" s="21"/>
    </row>
    <row r="18" spans="1:30" customFormat="1" ht="16">
      <c r="B18" s="14">
        <v>50.526122487812586</v>
      </c>
      <c r="C18" s="13">
        <v>95333333.333333328</v>
      </c>
      <c r="D18" s="13">
        <v>7838650.6775365788</v>
      </c>
      <c r="E18" s="13"/>
      <c r="F18" s="16"/>
      <c r="G18" s="14"/>
      <c r="H18" s="15"/>
      <c r="I18" s="15"/>
      <c r="J18" s="21"/>
    </row>
    <row r="19" spans="1:30" customFormat="1" ht="16">
      <c r="B19" s="14">
        <v>57.623766718799516</v>
      </c>
      <c r="C19" s="13">
        <v>68666666.666666672</v>
      </c>
      <c r="D19" s="13">
        <v>3527668.4147527874</v>
      </c>
      <c r="E19" s="13"/>
      <c r="F19" s="16"/>
      <c r="G19" s="14"/>
      <c r="H19" s="15"/>
      <c r="I19" s="15"/>
      <c r="J19" s="21"/>
    </row>
    <row r="20" spans="1:30" customFormat="1" ht="16">
      <c r="B20" s="14">
        <v>64.907634271016846</v>
      </c>
      <c r="C20" s="13">
        <v>78333333.333333328</v>
      </c>
      <c r="D20" s="13">
        <v>5840471.8226450961</v>
      </c>
      <c r="E20" s="13"/>
      <c r="F20" s="16"/>
      <c r="G20" s="14"/>
      <c r="H20" s="15"/>
      <c r="I20" s="15"/>
      <c r="J20" s="21"/>
    </row>
    <row r="21" spans="1:30" customFormat="1" ht="16">
      <c r="B21" s="14">
        <v>72.148458947503357</v>
      </c>
      <c r="C21" s="13">
        <v>76666666.666666672</v>
      </c>
      <c r="D21" s="13">
        <v>8647414.5140485596</v>
      </c>
      <c r="E21" s="13"/>
      <c r="F21" s="16"/>
      <c r="G21" s="14"/>
      <c r="H21" s="15"/>
      <c r="I21" s="15"/>
      <c r="J21" s="21"/>
    </row>
    <row r="22" spans="1:30" customFormat="1" ht="16">
      <c r="B22" s="14">
        <v>79.906697225843217</v>
      </c>
      <c r="C22" s="13">
        <v>108500000</v>
      </c>
      <c r="D22" s="13">
        <v>15499999.999999998</v>
      </c>
      <c r="E22" s="13"/>
      <c r="F22" s="16"/>
      <c r="G22" s="14"/>
      <c r="H22" s="15"/>
      <c r="I22" s="15"/>
      <c r="J22" s="21"/>
    </row>
    <row r="23" spans="1:30" customFormat="1" ht="16">
      <c r="B23" s="14">
        <v>87.630333208728061</v>
      </c>
      <c r="C23" s="13">
        <v>115000000</v>
      </c>
      <c r="D23" s="13">
        <v>34268547.289509274</v>
      </c>
      <c r="E23" s="13"/>
      <c r="F23" s="16"/>
      <c r="G23" s="14"/>
      <c r="H23" s="15"/>
      <c r="I23" s="15"/>
      <c r="J23" s="21"/>
    </row>
    <row r="24" spans="1:30" customFormat="1" ht="16">
      <c r="B24" s="14">
        <v>95.44702739495979</v>
      </c>
      <c r="C24" s="13">
        <v>125666666.66666667</v>
      </c>
      <c r="D24" s="13">
        <v>43055519.713246725</v>
      </c>
      <c r="E24" s="13"/>
      <c r="F24" s="16"/>
      <c r="G24" s="14"/>
      <c r="H24" s="15"/>
      <c r="I24" s="15"/>
      <c r="J24" s="21"/>
    </row>
    <row r="25" spans="1:30" customFormat="1" ht="16">
      <c r="B25" s="14"/>
      <c r="C25" s="13"/>
      <c r="D25" s="13"/>
      <c r="G25" s="14"/>
      <c r="H25" s="15"/>
      <c r="I25" s="15"/>
    </row>
    <row r="26" spans="1:30" s="35" customFormat="1" ht="16">
      <c r="B26" s="36"/>
      <c r="C26" s="37"/>
      <c r="D26" s="37"/>
      <c r="G26" s="36"/>
      <c r="H26" s="38"/>
      <c r="I26" s="38"/>
    </row>
    <row r="27" spans="1:30" s="22" customFormat="1"/>
    <row r="28" spans="1:30" s="22" customFormat="1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N28" s="27"/>
      <c r="O28" s="27"/>
      <c r="P28" s="27"/>
      <c r="Q28" s="27"/>
      <c r="R28" s="27"/>
      <c r="S28" s="27"/>
      <c r="T28" s="27"/>
      <c r="X28" s="27"/>
      <c r="Y28" s="27"/>
      <c r="Z28" s="27"/>
      <c r="AA28" s="27"/>
      <c r="AB28" s="27"/>
      <c r="AC28" s="27"/>
      <c r="AD28" s="27"/>
    </row>
    <row r="29" spans="1:30" s="22" customFormat="1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S29" s="27"/>
      <c r="T29" s="27"/>
      <c r="W29" s="27"/>
      <c r="X29" s="27"/>
      <c r="Y29" s="27"/>
      <c r="Z29" s="27"/>
      <c r="AA29" s="27"/>
      <c r="AB29" s="27"/>
      <c r="AC29" s="27"/>
      <c r="AD29" s="27"/>
    </row>
    <row r="30" spans="1:30" s="22" customFormat="1">
      <c r="E30" s="28"/>
      <c r="F30" s="29"/>
      <c r="G30" s="29"/>
      <c r="H30" s="29"/>
      <c r="I30" s="30"/>
      <c r="J30" s="31"/>
      <c r="K30" s="32"/>
      <c r="L30" s="31"/>
      <c r="M30" s="32"/>
      <c r="P30" s="28"/>
      <c r="Q30" s="29"/>
      <c r="R30" s="29"/>
      <c r="S30" s="29"/>
      <c r="T30" s="29"/>
      <c r="X30" s="33"/>
      <c r="Y30" s="34"/>
      <c r="Z30" s="34"/>
      <c r="AB30" s="33"/>
      <c r="AD30" s="34"/>
    </row>
    <row r="31" spans="1:30" s="22" customFormat="1">
      <c r="E31" s="28"/>
      <c r="F31" s="29"/>
      <c r="G31" s="29"/>
      <c r="H31" s="29"/>
      <c r="I31" s="30"/>
      <c r="J31" s="31"/>
      <c r="K31" s="32"/>
      <c r="L31" s="31"/>
      <c r="M31" s="32"/>
      <c r="P31" s="28"/>
      <c r="Q31" s="29"/>
      <c r="W31" s="30"/>
      <c r="X31" s="29"/>
      <c r="Y31" s="29"/>
      <c r="Z31" s="29"/>
      <c r="AA31" s="30"/>
      <c r="AB31" s="29"/>
      <c r="AC31" s="29"/>
      <c r="AD31" s="29"/>
    </row>
    <row r="32" spans="1:30" s="22" customFormat="1">
      <c r="E32" s="28"/>
      <c r="F32" s="29"/>
      <c r="G32" s="29"/>
      <c r="H32" s="29"/>
      <c r="I32" s="30"/>
      <c r="J32" s="31"/>
      <c r="K32" s="32"/>
      <c r="L32" s="31"/>
      <c r="M32" s="32"/>
      <c r="P32" s="28"/>
      <c r="Q32" s="29"/>
      <c r="W32" s="30"/>
      <c r="X32" s="29"/>
      <c r="Y32" s="29"/>
      <c r="Z32" s="29"/>
      <c r="AA32" s="30"/>
      <c r="AB32" s="29"/>
      <c r="AC32" s="29"/>
      <c r="AD32" s="29"/>
    </row>
    <row r="33" spans="5:30" s="22" customFormat="1">
      <c r="E33" s="28"/>
      <c r="F33" s="29"/>
      <c r="G33" s="29"/>
      <c r="H33" s="29"/>
      <c r="I33" s="30"/>
      <c r="J33" s="31"/>
      <c r="K33" s="32"/>
      <c r="L33" s="31"/>
      <c r="M33" s="32"/>
      <c r="P33" s="28"/>
      <c r="Q33" s="29"/>
      <c r="W33" s="30"/>
      <c r="X33" s="29"/>
      <c r="Y33" s="29"/>
      <c r="Z33" s="29"/>
      <c r="AA33" s="30"/>
      <c r="AB33" s="29"/>
      <c r="AC33" s="29"/>
      <c r="AD33" s="29"/>
    </row>
    <row r="34" spans="5:30" s="22" customFormat="1">
      <c r="I34" s="30"/>
      <c r="S34" s="27"/>
      <c r="T34" s="27"/>
      <c r="W34" s="30"/>
      <c r="X34" s="29"/>
      <c r="Y34" s="29"/>
      <c r="Z34" s="29"/>
      <c r="AA34" s="30"/>
      <c r="AB34" s="29"/>
      <c r="AC34" s="29"/>
      <c r="AD34" s="29"/>
    </row>
    <row r="35" spans="5:30" s="22" customFormat="1">
      <c r="E35" s="28"/>
      <c r="F35" s="29"/>
      <c r="G35" s="29"/>
      <c r="H35" s="29"/>
      <c r="I35" s="30"/>
      <c r="J35" s="31"/>
      <c r="K35" s="32"/>
      <c r="L35" s="31"/>
      <c r="M35" s="32"/>
      <c r="P35" s="28"/>
      <c r="Q35" s="29"/>
      <c r="R35" s="29"/>
      <c r="S35" s="29"/>
      <c r="T35" s="29"/>
      <c r="W35" s="30"/>
      <c r="X35" s="29"/>
      <c r="Y35" s="29"/>
      <c r="Z35" s="29"/>
      <c r="AA35" s="30"/>
      <c r="AB35" s="29"/>
      <c r="AC35" s="29"/>
      <c r="AD35" s="29"/>
    </row>
    <row r="36" spans="5:30" s="22" customFormat="1">
      <c r="E36" s="28"/>
      <c r="F36" s="29"/>
      <c r="G36" s="29"/>
      <c r="H36" s="29"/>
      <c r="I36" s="30"/>
      <c r="J36" s="31"/>
      <c r="K36" s="32"/>
      <c r="L36" s="31"/>
      <c r="M36" s="32"/>
      <c r="P36" s="28"/>
      <c r="Q36" s="29"/>
      <c r="W36" s="30"/>
      <c r="X36" s="29"/>
      <c r="Y36" s="29"/>
      <c r="Z36" s="29"/>
      <c r="AA36" s="30"/>
      <c r="AB36" s="29"/>
      <c r="AC36" s="29"/>
      <c r="AD36" s="29"/>
    </row>
    <row r="37" spans="5:30" s="22" customFormat="1">
      <c r="E37" s="28"/>
      <c r="F37" s="29"/>
      <c r="G37" s="29"/>
      <c r="H37" s="29"/>
      <c r="I37" s="30"/>
      <c r="J37" s="31"/>
      <c r="K37" s="32"/>
      <c r="L37" s="31"/>
      <c r="M37" s="32"/>
      <c r="P37" s="28"/>
      <c r="Q37" s="29"/>
      <c r="W37" s="30"/>
      <c r="X37" s="29"/>
      <c r="Y37" s="29"/>
      <c r="Z37" s="29"/>
      <c r="AA37" s="30"/>
      <c r="AB37" s="29"/>
      <c r="AC37" s="29"/>
      <c r="AD37" s="29"/>
    </row>
    <row r="38" spans="5:30" s="22" customFormat="1">
      <c r="E38" s="28"/>
      <c r="F38" s="29"/>
      <c r="G38" s="29"/>
      <c r="H38" s="29"/>
      <c r="I38" s="30"/>
      <c r="J38" s="31"/>
      <c r="K38" s="32"/>
      <c r="L38" s="31"/>
      <c r="M38" s="32"/>
      <c r="P38" s="28"/>
      <c r="Q38" s="29"/>
      <c r="W38" s="30"/>
      <c r="X38" s="29"/>
      <c r="Y38" s="29"/>
      <c r="Z38" s="29"/>
      <c r="AA38" s="30"/>
      <c r="AB38" s="29"/>
      <c r="AC38" s="29"/>
      <c r="AD38" s="29"/>
    </row>
    <row r="39" spans="5:30" s="22" customFormat="1">
      <c r="I39" s="30"/>
      <c r="W39" s="30"/>
      <c r="X39" s="29"/>
      <c r="Y39" s="29"/>
      <c r="Z39" s="29"/>
      <c r="AA39" s="30"/>
      <c r="AB39" s="29"/>
      <c r="AC39" s="29"/>
      <c r="AD39" s="29"/>
    </row>
    <row r="40" spans="5:30" s="22" customFormat="1">
      <c r="S40" s="27"/>
      <c r="T40" s="27"/>
      <c r="W40" s="30"/>
      <c r="X40" s="29"/>
      <c r="Y40" s="29"/>
      <c r="Z40" s="29"/>
      <c r="AA40" s="30"/>
      <c r="AB40" s="29"/>
      <c r="AC40" s="29"/>
      <c r="AD40" s="29"/>
    </row>
    <row r="41" spans="5:30" s="22" customFormat="1">
      <c r="E41" s="28"/>
      <c r="F41" s="29"/>
      <c r="G41" s="29"/>
      <c r="H41" s="29"/>
      <c r="I41" s="30"/>
      <c r="J41" s="31"/>
      <c r="K41" s="32"/>
      <c r="L41" s="31"/>
      <c r="M41" s="32"/>
      <c r="P41" s="28"/>
      <c r="Q41" s="29"/>
      <c r="R41" s="29"/>
      <c r="S41" s="29"/>
      <c r="T41" s="29"/>
    </row>
    <row r="42" spans="5:30" s="22" customFormat="1">
      <c r="E42" s="28"/>
      <c r="F42" s="29"/>
      <c r="G42" s="29"/>
      <c r="H42" s="29"/>
      <c r="I42" s="30"/>
      <c r="J42" s="31"/>
      <c r="K42" s="32"/>
      <c r="L42" s="31"/>
      <c r="M42" s="32"/>
      <c r="P42" s="28"/>
      <c r="Q42" s="29"/>
    </row>
    <row r="43" spans="5:30" s="22" customFormat="1">
      <c r="E43" s="28"/>
      <c r="F43" s="29"/>
      <c r="G43" s="29"/>
      <c r="H43" s="29"/>
      <c r="I43" s="30"/>
      <c r="J43" s="31"/>
      <c r="K43" s="32"/>
      <c r="L43" s="31"/>
      <c r="M43" s="32"/>
      <c r="P43" s="28"/>
      <c r="Q43" s="29"/>
      <c r="X43" s="27"/>
      <c r="Y43" s="27"/>
      <c r="Z43" s="27"/>
      <c r="AA43" s="27"/>
      <c r="AB43" s="27"/>
      <c r="AC43" s="27"/>
      <c r="AD43" s="27"/>
    </row>
    <row r="44" spans="5:30" s="22" customFormat="1">
      <c r="E44" s="28"/>
      <c r="F44" s="29"/>
      <c r="G44" s="29"/>
      <c r="H44" s="29"/>
      <c r="I44" s="30"/>
      <c r="J44" s="31"/>
      <c r="K44" s="32"/>
      <c r="L44" s="31"/>
      <c r="M44" s="32"/>
      <c r="P44" s="28"/>
      <c r="Q44" s="29"/>
      <c r="W44" s="27"/>
      <c r="X44" s="27"/>
      <c r="Y44" s="27"/>
      <c r="Z44" s="27"/>
      <c r="AA44" s="27"/>
      <c r="AB44" s="27"/>
      <c r="AC44" s="27"/>
      <c r="AD44" s="27"/>
    </row>
    <row r="45" spans="5:30" s="22" customFormat="1">
      <c r="E45" s="28"/>
      <c r="F45" s="29"/>
      <c r="G45" s="29"/>
      <c r="H45" s="29"/>
      <c r="I45" s="30"/>
      <c r="J45" s="31"/>
      <c r="K45" s="32"/>
      <c r="L45" s="31"/>
      <c r="M45" s="32"/>
      <c r="P45" s="28"/>
      <c r="Q45" s="29"/>
      <c r="X45" s="33"/>
      <c r="Y45" s="34"/>
      <c r="Z45" s="34"/>
      <c r="AB45" s="33"/>
      <c r="AD45" s="34"/>
    </row>
    <row r="46" spans="5:30" s="22" customFormat="1">
      <c r="I46" s="30"/>
      <c r="S46" s="27"/>
      <c r="T46" s="27"/>
      <c r="W46" s="30"/>
      <c r="X46" s="29"/>
      <c r="Y46" s="29"/>
      <c r="Z46" s="29"/>
      <c r="AA46" s="30"/>
      <c r="AB46" s="29"/>
      <c r="AC46" s="29"/>
      <c r="AD46" s="29"/>
    </row>
    <row r="47" spans="5:30" s="22" customFormat="1">
      <c r="E47" s="28"/>
      <c r="F47" s="29"/>
      <c r="G47" s="29"/>
      <c r="H47" s="29"/>
      <c r="I47" s="30"/>
      <c r="J47" s="31"/>
      <c r="K47" s="32"/>
      <c r="L47" s="31"/>
      <c r="M47" s="32"/>
      <c r="P47" s="28"/>
      <c r="Q47" s="29"/>
      <c r="R47" s="29"/>
      <c r="S47" s="29"/>
      <c r="T47" s="29"/>
      <c r="W47" s="30"/>
      <c r="X47" s="29"/>
      <c r="Y47" s="29"/>
      <c r="Z47" s="29"/>
      <c r="AA47" s="30"/>
      <c r="AB47" s="29"/>
      <c r="AC47" s="29"/>
      <c r="AD47" s="29"/>
    </row>
    <row r="48" spans="5:30" s="22" customFormat="1">
      <c r="E48" s="28"/>
      <c r="F48" s="29"/>
      <c r="G48" s="29"/>
      <c r="H48" s="29"/>
      <c r="I48" s="30"/>
      <c r="J48" s="31"/>
      <c r="K48" s="32"/>
      <c r="L48" s="31"/>
      <c r="M48" s="32"/>
      <c r="P48" s="28"/>
      <c r="Q48" s="29"/>
      <c r="W48" s="30"/>
      <c r="X48" s="29"/>
      <c r="Y48" s="29"/>
      <c r="Z48" s="29"/>
      <c r="AA48" s="30"/>
      <c r="AB48" s="29"/>
      <c r="AC48" s="29"/>
      <c r="AD48" s="29"/>
    </row>
    <row r="49" spans="1:30" s="22" customFormat="1">
      <c r="E49" s="28"/>
      <c r="F49" s="29"/>
      <c r="G49" s="29"/>
      <c r="H49" s="29"/>
      <c r="I49" s="30"/>
      <c r="J49" s="31"/>
      <c r="K49" s="32"/>
      <c r="L49" s="31"/>
      <c r="M49" s="32"/>
      <c r="P49" s="28"/>
      <c r="Q49" s="29"/>
      <c r="W49" s="30"/>
      <c r="X49" s="29"/>
      <c r="Y49" s="29"/>
      <c r="Z49" s="29"/>
      <c r="AA49" s="30"/>
      <c r="AB49" s="29"/>
      <c r="AC49" s="29"/>
      <c r="AD49" s="29"/>
    </row>
    <row r="50" spans="1:30" s="22" customFormat="1">
      <c r="I50" s="30"/>
      <c r="W50" s="30"/>
      <c r="X50" s="29"/>
      <c r="Y50" s="29"/>
      <c r="Z50" s="29"/>
      <c r="AA50" s="30"/>
      <c r="AB50" s="29"/>
      <c r="AC50" s="29"/>
      <c r="AD50" s="29"/>
    </row>
    <row r="51" spans="1:30" s="22" customFormat="1">
      <c r="W51" s="30"/>
      <c r="X51" s="29"/>
      <c r="Y51" s="29"/>
      <c r="Z51" s="29"/>
      <c r="AA51" s="30"/>
      <c r="AB51" s="29"/>
      <c r="AC51" s="29"/>
      <c r="AD51" s="29"/>
    </row>
    <row r="52" spans="1:30" s="22" customFormat="1">
      <c r="A52" s="29"/>
      <c r="B52" s="29"/>
      <c r="C52" s="27"/>
      <c r="H52" s="27"/>
      <c r="I52" s="27"/>
      <c r="J52" s="27"/>
      <c r="L52" s="27"/>
      <c r="M52" s="27"/>
      <c r="N52" s="27"/>
      <c r="O52" s="27"/>
      <c r="P52" s="27"/>
      <c r="Q52" s="27"/>
      <c r="R52" s="27"/>
      <c r="W52" s="30"/>
      <c r="X52" s="29"/>
      <c r="Y52" s="29"/>
      <c r="Z52" s="29"/>
      <c r="AA52" s="30"/>
      <c r="AB52" s="29"/>
      <c r="AC52" s="29"/>
      <c r="AD52" s="29"/>
    </row>
    <row r="53" spans="1:30" s="22" customFormat="1">
      <c r="E53" s="27"/>
      <c r="F53" s="29"/>
      <c r="G53" s="27"/>
      <c r="H53" s="27"/>
      <c r="I53" s="27"/>
      <c r="J53" s="27"/>
      <c r="K53" s="27"/>
      <c r="L53" s="27"/>
      <c r="M53" s="27"/>
      <c r="N53" s="27"/>
      <c r="O53" s="27"/>
      <c r="Q53" s="27"/>
      <c r="R53" s="27"/>
      <c r="W53" s="30"/>
      <c r="X53" s="29"/>
      <c r="Y53" s="29"/>
      <c r="Z53" s="29"/>
      <c r="AA53" s="30"/>
      <c r="AB53" s="29"/>
      <c r="AC53" s="29"/>
      <c r="AD53" s="29"/>
    </row>
    <row r="54" spans="1:30" s="22" customFormat="1">
      <c r="E54" s="29"/>
      <c r="F54" s="29"/>
      <c r="G54" s="30"/>
      <c r="H54" s="31"/>
      <c r="I54" s="32"/>
      <c r="J54" s="31"/>
      <c r="K54" s="32"/>
      <c r="N54" s="28"/>
      <c r="O54" s="29"/>
      <c r="P54" s="29"/>
      <c r="Q54" s="29"/>
      <c r="R54" s="29"/>
      <c r="W54" s="30"/>
      <c r="X54" s="29"/>
      <c r="Y54" s="29"/>
      <c r="Z54" s="29"/>
      <c r="AA54" s="30"/>
      <c r="AB54" s="29"/>
      <c r="AC54" s="29"/>
      <c r="AD54" s="29"/>
    </row>
    <row r="55" spans="1:30" s="22" customFormat="1">
      <c r="E55" s="29"/>
      <c r="F55" s="29"/>
      <c r="G55" s="30"/>
      <c r="H55" s="31"/>
      <c r="I55" s="32"/>
      <c r="J55" s="31"/>
      <c r="K55" s="32"/>
      <c r="N55" s="28"/>
      <c r="O55" s="29"/>
      <c r="W55" s="30"/>
      <c r="X55" s="29"/>
      <c r="Y55" s="29"/>
      <c r="Z55" s="29"/>
      <c r="AA55" s="30"/>
      <c r="AB55" s="29"/>
      <c r="AC55" s="29"/>
      <c r="AD55" s="29"/>
    </row>
    <row r="56" spans="1:30" s="22" customFormat="1">
      <c r="E56" s="29"/>
      <c r="F56" s="29"/>
      <c r="G56" s="30"/>
      <c r="H56" s="31"/>
      <c r="I56" s="32"/>
      <c r="J56" s="31"/>
      <c r="K56" s="32"/>
      <c r="N56" s="28"/>
      <c r="O56" s="29"/>
    </row>
    <row r="57" spans="1:30" s="22" customFormat="1">
      <c r="E57" s="29"/>
      <c r="F57" s="29"/>
      <c r="G57" s="30"/>
      <c r="H57" s="31"/>
      <c r="I57" s="32"/>
      <c r="J57" s="31"/>
      <c r="K57" s="32"/>
      <c r="N57" s="28"/>
      <c r="O57" s="29"/>
    </row>
    <row r="58" spans="1:30" s="22" customFormat="1">
      <c r="G58" s="30"/>
      <c r="Q58" s="27"/>
      <c r="R58" s="27"/>
    </row>
    <row r="59" spans="1:30" s="22" customFormat="1">
      <c r="E59" s="29"/>
      <c r="F59" s="29"/>
      <c r="G59" s="30"/>
      <c r="H59" s="31"/>
      <c r="I59" s="32"/>
      <c r="J59" s="31"/>
      <c r="K59" s="32"/>
      <c r="N59" s="28"/>
      <c r="O59" s="29"/>
      <c r="P59" s="29"/>
      <c r="Q59" s="29"/>
      <c r="R59" s="29"/>
    </row>
    <row r="60" spans="1:30" s="22" customFormat="1">
      <c r="E60" s="29"/>
      <c r="F60" s="29"/>
      <c r="G60" s="30"/>
      <c r="H60" s="31"/>
      <c r="I60" s="32"/>
      <c r="J60" s="31"/>
      <c r="K60" s="32"/>
      <c r="N60" s="28"/>
      <c r="O60" s="29"/>
    </row>
    <row r="61" spans="1:30" s="22" customFormat="1">
      <c r="E61" s="29"/>
      <c r="F61" s="29"/>
      <c r="G61" s="30"/>
      <c r="H61" s="31"/>
      <c r="I61" s="32"/>
      <c r="J61" s="31"/>
      <c r="K61" s="32"/>
      <c r="N61" s="28"/>
      <c r="O61" s="29"/>
    </row>
    <row r="62" spans="1:30" s="22" customFormat="1">
      <c r="E62" s="29"/>
      <c r="F62" s="29"/>
      <c r="G62" s="30"/>
      <c r="H62" s="31"/>
      <c r="I62" s="32"/>
      <c r="J62" s="31"/>
      <c r="K62" s="32"/>
      <c r="N62" s="28"/>
      <c r="O62" s="29"/>
    </row>
    <row r="63" spans="1:30" s="22" customFormat="1">
      <c r="G63" s="30"/>
    </row>
    <row r="64" spans="1:30" s="22" customFormat="1">
      <c r="Q64" s="27"/>
      <c r="R64" s="27"/>
    </row>
    <row r="65" spans="1:18" s="22" customFormat="1">
      <c r="E65" s="29"/>
      <c r="F65" s="29"/>
      <c r="G65" s="30"/>
      <c r="H65" s="31"/>
      <c r="I65" s="32"/>
      <c r="J65" s="31"/>
      <c r="K65" s="32"/>
      <c r="N65" s="28"/>
      <c r="O65" s="29"/>
      <c r="P65" s="29"/>
      <c r="Q65" s="29"/>
      <c r="R65" s="29"/>
    </row>
    <row r="66" spans="1:18" s="22" customFormat="1">
      <c r="E66" s="29"/>
      <c r="F66" s="29"/>
      <c r="G66" s="30"/>
      <c r="H66" s="31"/>
      <c r="I66" s="32"/>
      <c r="J66" s="31"/>
      <c r="K66" s="32"/>
      <c r="N66" s="28"/>
      <c r="O66" s="29"/>
    </row>
    <row r="67" spans="1:18" s="22" customFormat="1">
      <c r="E67" s="29"/>
      <c r="F67" s="29"/>
      <c r="G67" s="30"/>
      <c r="H67" s="31"/>
      <c r="I67" s="32"/>
      <c r="J67" s="31"/>
      <c r="K67" s="32"/>
      <c r="N67" s="28"/>
      <c r="O67" s="29"/>
    </row>
    <row r="68" spans="1:18" s="22" customFormat="1">
      <c r="E68" s="29"/>
      <c r="F68" s="29"/>
      <c r="G68" s="30"/>
      <c r="H68" s="31"/>
      <c r="I68" s="32"/>
      <c r="J68" s="31"/>
      <c r="K68" s="32"/>
      <c r="N68" s="28"/>
      <c r="O68" s="29"/>
    </row>
    <row r="69" spans="1:18" s="22" customFormat="1">
      <c r="E69" s="29"/>
      <c r="F69" s="29"/>
      <c r="G69" s="30"/>
      <c r="H69" s="31"/>
      <c r="I69" s="32"/>
      <c r="J69" s="31"/>
      <c r="K69" s="32"/>
      <c r="N69" s="28"/>
      <c r="O69" s="29"/>
    </row>
    <row r="70" spans="1:18" s="22" customFormat="1">
      <c r="G70" s="30"/>
      <c r="Q70" s="27"/>
      <c r="R70" s="27"/>
    </row>
    <row r="71" spans="1:18" s="22" customFormat="1">
      <c r="E71" s="29"/>
      <c r="F71" s="29"/>
      <c r="G71" s="30"/>
      <c r="H71" s="31"/>
      <c r="I71" s="32"/>
      <c r="J71" s="31"/>
      <c r="K71" s="32"/>
      <c r="N71" s="28"/>
      <c r="O71" s="29"/>
      <c r="P71" s="29"/>
      <c r="Q71" s="29"/>
      <c r="R71" s="29"/>
    </row>
    <row r="72" spans="1:18" s="22" customFormat="1">
      <c r="E72" s="29"/>
      <c r="F72" s="29"/>
      <c r="G72" s="30"/>
      <c r="H72" s="31"/>
      <c r="I72" s="32"/>
      <c r="J72" s="31"/>
      <c r="K72" s="32"/>
      <c r="N72" s="28"/>
      <c r="O72" s="29"/>
    </row>
    <row r="73" spans="1:18" s="22" customFormat="1">
      <c r="E73" s="29"/>
      <c r="F73" s="29"/>
      <c r="G73" s="30"/>
      <c r="H73" s="31"/>
      <c r="I73" s="32"/>
      <c r="J73" s="31"/>
      <c r="K73" s="32"/>
      <c r="N73" s="28"/>
      <c r="O73" s="29"/>
    </row>
    <row r="74" spans="1:18" s="22" customFormat="1">
      <c r="G74" s="30"/>
    </row>
    <row r="75" spans="1:18" s="22" customFormat="1"/>
    <row r="76" spans="1:18" s="22" customFormat="1">
      <c r="A76" s="29"/>
      <c r="B76" s="27"/>
      <c r="C76" s="27"/>
      <c r="H76" s="27"/>
      <c r="I76" s="27"/>
      <c r="J76" s="27"/>
      <c r="L76" s="27"/>
      <c r="M76" s="27"/>
      <c r="N76" s="27"/>
      <c r="O76" s="27"/>
      <c r="P76" s="27"/>
      <c r="Q76" s="27"/>
      <c r="R76" s="27"/>
    </row>
    <row r="77" spans="1:18" s="22" customFormat="1">
      <c r="E77" s="27"/>
      <c r="F77" s="29"/>
      <c r="G77" s="27"/>
      <c r="H77" s="27"/>
      <c r="I77" s="27"/>
      <c r="J77" s="27"/>
      <c r="K77" s="27"/>
      <c r="L77" s="27"/>
      <c r="M77" s="27"/>
      <c r="N77" s="27"/>
      <c r="O77" s="27"/>
      <c r="Q77" s="27"/>
      <c r="R77" s="27"/>
    </row>
    <row r="78" spans="1:18" s="22" customFormat="1">
      <c r="E78" s="29"/>
      <c r="F78" s="29"/>
      <c r="G78" s="30"/>
      <c r="H78" s="31"/>
      <c r="I78" s="32"/>
      <c r="J78" s="31"/>
      <c r="K78" s="32"/>
      <c r="N78" s="28"/>
      <c r="O78" s="29"/>
      <c r="P78" s="29"/>
      <c r="Q78" s="29"/>
      <c r="R78" s="29"/>
    </row>
    <row r="79" spans="1:18" s="22" customFormat="1">
      <c r="E79" s="29"/>
      <c r="F79" s="29"/>
      <c r="G79" s="30"/>
      <c r="H79" s="31"/>
      <c r="I79" s="32"/>
      <c r="J79" s="31"/>
      <c r="K79" s="32"/>
      <c r="N79" s="28"/>
      <c r="O79" s="29"/>
    </row>
    <row r="80" spans="1:18" s="22" customFormat="1">
      <c r="E80" s="29"/>
      <c r="F80" s="29"/>
      <c r="G80" s="30"/>
      <c r="H80" s="31"/>
      <c r="I80" s="32"/>
      <c r="J80" s="31"/>
      <c r="K80" s="32"/>
      <c r="N80" s="28"/>
      <c r="O80" s="29"/>
    </row>
    <row r="81" spans="5:18" s="22" customFormat="1">
      <c r="E81" s="29"/>
      <c r="F81" s="29"/>
      <c r="G81" s="30"/>
      <c r="H81" s="31"/>
      <c r="I81" s="32"/>
      <c r="J81" s="31"/>
      <c r="K81" s="32"/>
      <c r="N81" s="28"/>
      <c r="O81" s="29"/>
    </row>
    <row r="82" spans="5:18" s="22" customFormat="1">
      <c r="G82" s="30"/>
      <c r="Q82" s="27"/>
      <c r="R82" s="27"/>
    </row>
    <row r="83" spans="5:18" s="22" customFormat="1">
      <c r="E83" s="29"/>
      <c r="F83" s="29"/>
      <c r="G83" s="30"/>
      <c r="H83" s="31"/>
      <c r="I83" s="32"/>
      <c r="J83" s="31"/>
      <c r="K83" s="32"/>
      <c r="N83" s="28"/>
      <c r="O83" s="29"/>
      <c r="P83" s="29"/>
      <c r="Q83" s="29"/>
      <c r="R83" s="29"/>
    </row>
    <row r="84" spans="5:18" s="22" customFormat="1">
      <c r="E84" s="29"/>
      <c r="F84" s="29"/>
      <c r="G84" s="30"/>
      <c r="H84" s="31"/>
      <c r="I84" s="32"/>
      <c r="J84" s="31"/>
      <c r="K84" s="32"/>
      <c r="N84" s="28"/>
      <c r="O84" s="29"/>
    </row>
    <row r="85" spans="5:18" s="22" customFormat="1">
      <c r="E85" s="29"/>
      <c r="F85" s="29"/>
      <c r="G85" s="30"/>
      <c r="H85" s="31"/>
      <c r="I85" s="32"/>
      <c r="J85" s="31"/>
      <c r="K85" s="32"/>
      <c r="N85" s="28"/>
      <c r="O85" s="29"/>
    </row>
    <row r="86" spans="5:18" s="22" customFormat="1">
      <c r="E86" s="29"/>
      <c r="F86" s="29"/>
      <c r="G86" s="30"/>
      <c r="H86" s="31"/>
      <c r="I86" s="32"/>
      <c r="J86" s="31"/>
      <c r="K86" s="32"/>
      <c r="N86" s="28"/>
      <c r="O86" s="29"/>
    </row>
    <row r="87" spans="5:18" s="22" customFormat="1">
      <c r="G87" s="30"/>
    </row>
    <row r="88" spans="5:18" s="22" customFormat="1">
      <c r="Q88" s="27"/>
      <c r="R88" s="27"/>
    </row>
    <row r="89" spans="5:18" s="22" customFormat="1">
      <c r="E89" s="29"/>
      <c r="F89" s="29"/>
      <c r="G89" s="30"/>
      <c r="H89" s="31"/>
      <c r="I89" s="32"/>
      <c r="J89" s="31"/>
      <c r="K89" s="32"/>
      <c r="N89" s="28"/>
      <c r="O89" s="29"/>
      <c r="P89" s="29"/>
      <c r="Q89" s="29"/>
      <c r="R89" s="29"/>
    </row>
    <row r="90" spans="5:18" s="22" customFormat="1">
      <c r="E90" s="29"/>
      <c r="F90" s="29"/>
      <c r="G90" s="30"/>
      <c r="H90" s="31"/>
      <c r="I90" s="32"/>
      <c r="J90" s="31"/>
      <c r="K90" s="32"/>
      <c r="N90" s="28"/>
      <c r="O90" s="29"/>
    </row>
    <row r="91" spans="5:18" s="22" customFormat="1">
      <c r="E91" s="29"/>
      <c r="F91" s="29"/>
      <c r="G91" s="30"/>
      <c r="H91" s="31"/>
      <c r="I91" s="32"/>
      <c r="J91" s="31"/>
      <c r="K91" s="32"/>
      <c r="N91" s="28"/>
      <c r="O91" s="29"/>
    </row>
    <row r="92" spans="5:18" s="22" customFormat="1">
      <c r="E92" s="29"/>
      <c r="F92" s="29"/>
      <c r="G92" s="30"/>
      <c r="H92" s="31"/>
      <c r="I92" s="32"/>
      <c r="J92" s="31"/>
      <c r="K92" s="32"/>
      <c r="N92" s="28"/>
      <c r="O92" s="29"/>
    </row>
    <row r="93" spans="5:18" s="22" customFormat="1">
      <c r="E93" s="29"/>
      <c r="F93" s="29"/>
      <c r="G93" s="30"/>
      <c r="H93" s="31"/>
      <c r="I93" s="32"/>
      <c r="J93" s="31"/>
      <c r="K93" s="32"/>
      <c r="N93" s="28"/>
      <c r="O93" s="29"/>
    </row>
    <row r="94" spans="5:18" s="22" customFormat="1">
      <c r="G94" s="30"/>
      <c r="Q94" s="27"/>
      <c r="R94" s="27"/>
    </row>
    <row r="95" spans="5:18" s="22" customFormat="1">
      <c r="E95" s="29"/>
      <c r="F95" s="29"/>
      <c r="G95" s="30"/>
      <c r="H95" s="31"/>
      <c r="I95" s="32"/>
      <c r="J95" s="31"/>
      <c r="K95" s="32"/>
      <c r="N95" s="28"/>
      <c r="O95" s="29"/>
      <c r="P95" s="29"/>
      <c r="Q95" s="29"/>
      <c r="R95" s="29"/>
    </row>
    <row r="96" spans="5:18" s="22" customFormat="1">
      <c r="E96" s="29"/>
      <c r="F96" s="29"/>
      <c r="G96" s="30"/>
      <c r="H96" s="31"/>
      <c r="I96" s="32"/>
      <c r="J96" s="31"/>
      <c r="K96" s="32"/>
      <c r="N96" s="28"/>
      <c r="O96" s="29"/>
    </row>
    <row r="97" spans="1:18" s="22" customFormat="1">
      <c r="E97" s="29"/>
      <c r="F97" s="29"/>
      <c r="G97" s="30"/>
      <c r="H97" s="31"/>
      <c r="I97" s="32"/>
      <c r="J97" s="31"/>
      <c r="K97" s="32"/>
      <c r="N97" s="28"/>
      <c r="O97" s="29"/>
    </row>
    <row r="98" spans="1:18" s="22" customFormat="1">
      <c r="G98" s="30"/>
    </row>
    <row r="99" spans="1:18" s="22" customFormat="1"/>
    <row r="100" spans="1:18" s="22" customFormat="1">
      <c r="A100" s="29"/>
      <c r="B100" s="27"/>
      <c r="C100" s="27"/>
      <c r="H100" s="27"/>
      <c r="I100" s="27"/>
      <c r="J100" s="27"/>
      <c r="L100" s="27"/>
      <c r="M100" s="27"/>
      <c r="N100" s="27"/>
      <c r="O100" s="27"/>
      <c r="P100" s="27"/>
      <c r="Q100" s="27"/>
      <c r="R100" s="27"/>
    </row>
    <row r="101" spans="1:18" s="22" customFormat="1">
      <c r="E101" s="27"/>
      <c r="F101" s="29"/>
      <c r="G101" s="27"/>
      <c r="H101" s="27"/>
      <c r="I101" s="27"/>
      <c r="J101" s="27"/>
      <c r="K101" s="27"/>
      <c r="L101" s="27"/>
      <c r="M101" s="27"/>
      <c r="N101" s="27"/>
      <c r="O101" s="27"/>
      <c r="Q101" s="27"/>
      <c r="R101" s="27"/>
    </row>
    <row r="102" spans="1:18" s="22" customFormat="1">
      <c r="E102" s="29"/>
      <c r="F102" s="29"/>
      <c r="G102" s="30"/>
      <c r="H102" s="31"/>
      <c r="I102" s="32"/>
      <c r="J102" s="31"/>
      <c r="K102" s="32"/>
      <c r="N102" s="28"/>
      <c r="O102" s="29"/>
      <c r="P102" s="29"/>
      <c r="Q102" s="29"/>
      <c r="R102" s="29"/>
    </row>
    <row r="103" spans="1:18" s="22" customFormat="1">
      <c r="E103" s="29"/>
      <c r="F103" s="29"/>
      <c r="G103" s="30"/>
      <c r="H103" s="31"/>
      <c r="I103" s="32"/>
      <c r="J103" s="31"/>
      <c r="K103" s="32"/>
      <c r="N103" s="28"/>
      <c r="O103" s="29"/>
    </row>
    <row r="104" spans="1:18" s="22" customFormat="1">
      <c r="E104" s="29"/>
      <c r="F104" s="29"/>
      <c r="G104" s="30"/>
      <c r="H104" s="31"/>
      <c r="I104" s="32"/>
      <c r="J104" s="31"/>
      <c r="K104" s="32"/>
      <c r="N104" s="28"/>
      <c r="O104" s="29"/>
    </row>
    <row r="105" spans="1:18" s="22" customFormat="1">
      <c r="E105" s="29"/>
      <c r="F105" s="29"/>
      <c r="G105" s="30"/>
      <c r="H105" s="31"/>
      <c r="I105" s="32"/>
      <c r="J105" s="31"/>
      <c r="K105" s="32"/>
      <c r="N105" s="28"/>
      <c r="O105" s="29"/>
    </row>
    <row r="106" spans="1:18" s="22" customFormat="1">
      <c r="G106" s="30"/>
      <c r="Q106" s="27"/>
      <c r="R106" s="27"/>
    </row>
    <row r="107" spans="1:18" s="22" customFormat="1">
      <c r="E107" s="29"/>
      <c r="F107" s="29"/>
      <c r="G107" s="30"/>
      <c r="H107" s="31"/>
      <c r="I107" s="32"/>
      <c r="J107" s="31"/>
      <c r="K107" s="32"/>
      <c r="N107" s="28"/>
      <c r="O107" s="29"/>
      <c r="P107" s="29"/>
      <c r="Q107" s="29"/>
      <c r="R107" s="29"/>
    </row>
    <row r="108" spans="1:18" s="22" customFormat="1">
      <c r="E108" s="29"/>
      <c r="F108" s="29"/>
      <c r="G108" s="30"/>
      <c r="H108" s="31"/>
      <c r="I108" s="32"/>
      <c r="J108" s="31"/>
      <c r="K108" s="32"/>
      <c r="N108" s="28"/>
      <c r="O108" s="29"/>
    </row>
    <row r="109" spans="1:18" s="22" customFormat="1">
      <c r="E109" s="29"/>
      <c r="F109" s="29"/>
      <c r="G109" s="30"/>
      <c r="H109" s="31"/>
      <c r="I109" s="32"/>
      <c r="J109" s="31"/>
      <c r="K109" s="32"/>
      <c r="N109" s="28"/>
      <c r="O109" s="29"/>
    </row>
    <row r="110" spans="1:18" s="22" customFormat="1">
      <c r="E110" s="29"/>
      <c r="F110" s="29"/>
      <c r="G110" s="30"/>
      <c r="H110" s="31"/>
      <c r="I110" s="32"/>
      <c r="J110" s="31"/>
      <c r="K110" s="32"/>
      <c r="N110" s="28"/>
      <c r="O110" s="29"/>
    </row>
    <row r="111" spans="1:18" s="22" customFormat="1">
      <c r="G111" s="30"/>
    </row>
    <row r="112" spans="1:18" s="22" customFormat="1">
      <c r="Q112" s="27"/>
      <c r="R112" s="27"/>
    </row>
    <row r="113" spans="1:18" s="22" customFormat="1">
      <c r="E113" s="29"/>
      <c r="F113" s="29"/>
      <c r="G113" s="30"/>
      <c r="H113" s="31"/>
      <c r="I113" s="32"/>
      <c r="J113" s="31"/>
      <c r="K113" s="32"/>
      <c r="N113" s="28"/>
      <c r="O113" s="29"/>
      <c r="P113" s="29"/>
      <c r="Q113" s="29"/>
      <c r="R113" s="29"/>
    </row>
    <row r="114" spans="1:18" s="22" customFormat="1">
      <c r="E114" s="29"/>
      <c r="F114" s="29"/>
      <c r="G114" s="30"/>
      <c r="H114" s="31"/>
      <c r="I114" s="32"/>
      <c r="J114" s="31"/>
      <c r="K114" s="32"/>
      <c r="N114" s="28"/>
      <c r="O114" s="29"/>
    </row>
    <row r="115" spans="1:18" s="22" customFormat="1">
      <c r="E115" s="29"/>
      <c r="F115" s="29"/>
      <c r="G115" s="30"/>
      <c r="H115" s="31"/>
      <c r="I115" s="32"/>
      <c r="J115" s="31"/>
      <c r="K115" s="32"/>
      <c r="N115" s="28"/>
      <c r="O115" s="29"/>
    </row>
    <row r="116" spans="1:18" s="22" customFormat="1">
      <c r="E116" s="29"/>
      <c r="F116" s="29"/>
      <c r="G116" s="30"/>
      <c r="H116" s="31"/>
      <c r="I116" s="32"/>
      <c r="J116" s="31"/>
      <c r="K116" s="32"/>
      <c r="N116" s="28"/>
      <c r="O116" s="29"/>
    </row>
    <row r="117" spans="1:18" s="22" customFormat="1">
      <c r="E117" s="29"/>
      <c r="F117" s="29"/>
      <c r="G117" s="30"/>
      <c r="H117" s="31"/>
      <c r="I117" s="32"/>
      <c r="J117" s="31"/>
      <c r="K117" s="32"/>
      <c r="N117" s="28"/>
      <c r="O117" s="29"/>
    </row>
    <row r="118" spans="1:18" s="22" customFormat="1">
      <c r="G118" s="30"/>
      <c r="Q118" s="27"/>
      <c r="R118" s="27"/>
    </row>
    <row r="119" spans="1:18" s="22" customFormat="1">
      <c r="E119" s="29"/>
      <c r="F119" s="29"/>
      <c r="G119" s="30"/>
      <c r="H119" s="31"/>
      <c r="I119" s="32"/>
      <c r="J119" s="31"/>
      <c r="K119" s="32"/>
      <c r="N119" s="28"/>
      <c r="O119" s="29"/>
      <c r="P119" s="29"/>
      <c r="Q119" s="29"/>
      <c r="R119" s="29"/>
    </row>
    <row r="120" spans="1:18" s="22" customFormat="1">
      <c r="E120" s="29"/>
      <c r="F120" s="29"/>
      <c r="G120" s="30"/>
      <c r="H120" s="31"/>
      <c r="I120" s="32"/>
      <c r="J120" s="31"/>
      <c r="K120" s="32"/>
      <c r="N120" s="28"/>
      <c r="O120" s="29"/>
    </row>
    <row r="121" spans="1:18" s="22" customFormat="1">
      <c r="E121" s="29"/>
      <c r="F121" s="29"/>
      <c r="G121" s="30"/>
      <c r="H121" s="31"/>
      <c r="I121" s="32"/>
      <c r="J121" s="31"/>
      <c r="K121" s="32"/>
      <c r="N121" s="28"/>
      <c r="O121" s="29"/>
    </row>
    <row r="122" spans="1:18" s="22" customFormat="1">
      <c r="G122" s="30"/>
    </row>
    <row r="123" spans="1:18" s="22" customFormat="1"/>
    <row r="124" spans="1:18" s="22" customFormat="1">
      <c r="A124" s="29"/>
      <c r="B124" s="27"/>
      <c r="C124" s="27"/>
      <c r="H124" s="27"/>
      <c r="I124" s="27"/>
      <c r="J124" s="27"/>
      <c r="L124" s="27"/>
      <c r="M124" s="27"/>
      <c r="N124" s="27"/>
      <c r="O124" s="27"/>
      <c r="P124" s="27"/>
      <c r="Q124" s="27"/>
      <c r="R124" s="27"/>
    </row>
    <row r="125" spans="1:18" s="22" customFormat="1">
      <c r="E125" s="27"/>
      <c r="F125" s="29"/>
      <c r="G125" s="27"/>
      <c r="H125" s="27"/>
      <c r="I125" s="27"/>
      <c r="J125" s="27"/>
      <c r="K125" s="27"/>
      <c r="L125" s="27"/>
      <c r="M125" s="27"/>
      <c r="N125" s="27"/>
      <c r="O125" s="27"/>
      <c r="Q125" s="27"/>
      <c r="R125" s="27"/>
    </row>
    <row r="126" spans="1:18" s="22" customFormat="1">
      <c r="E126" s="29"/>
      <c r="F126" s="29"/>
      <c r="G126" s="30"/>
      <c r="H126" s="31"/>
      <c r="I126" s="32"/>
      <c r="J126" s="31"/>
      <c r="K126" s="32"/>
      <c r="N126" s="29"/>
      <c r="O126" s="29"/>
      <c r="P126" s="29"/>
      <c r="Q126" s="29"/>
      <c r="R126" s="29"/>
    </row>
    <row r="127" spans="1:18" s="22" customFormat="1">
      <c r="E127" s="29"/>
      <c r="F127" s="29"/>
      <c r="G127" s="30"/>
      <c r="H127" s="31"/>
      <c r="I127" s="32"/>
      <c r="J127" s="31"/>
      <c r="K127" s="32"/>
      <c r="N127" s="29"/>
      <c r="O127" s="29"/>
    </row>
    <row r="128" spans="1:18" s="22" customFormat="1">
      <c r="E128" s="29"/>
      <c r="F128" s="29"/>
      <c r="G128" s="30"/>
      <c r="H128" s="31"/>
      <c r="I128" s="32"/>
      <c r="J128" s="31"/>
      <c r="K128" s="32"/>
      <c r="N128" s="29"/>
      <c r="O128" s="29"/>
    </row>
    <row r="129" spans="5:18" s="22" customFormat="1">
      <c r="E129" s="29"/>
      <c r="F129" s="29"/>
      <c r="G129" s="30"/>
      <c r="H129" s="31"/>
      <c r="I129" s="32"/>
      <c r="J129" s="31"/>
      <c r="K129" s="32"/>
      <c r="N129" s="29"/>
      <c r="O129" s="29"/>
    </row>
    <row r="130" spans="5:18" s="22" customFormat="1">
      <c r="G130" s="30"/>
      <c r="Q130" s="27"/>
      <c r="R130" s="27"/>
    </row>
    <row r="131" spans="5:18" s="22" customFormat="1">
      <c r="E131" s="29"/>
      <c r="F131" s="29"/>
      <c r="G131" s="30"/>
      <c r="H131" s="31"/>
      <c r="I131" s="32"/>
      <c r="J131" s="31"/>
      <c r="K131" s="32"/>
      <c r="N131" s="29"/>
      <c r="O131" s="29"/>
      <c r="P131" s="29"/>
      <c r="Q131" s="29"/>
      <c r="R131" s="29"/>
    </row>
    <row r="132" spans="5:18" s="22" customFormat="1">
      <c r="E132" s="29"/>
      <c r="F132" s="29"/>
      <c r="G132" s="30"/>
      <c r="H132" s="31"/>
      <c r="I132" s="32"/>
      <c r="J132" s="31"/>
      <c r="K132" s="32"/>
      <c r="N132" s="29"/>
      <c r="O132" s="29"/>
    </row>
    <row r="133" spans="5:18" s="22" customFormat="1">
      <c r="E133" s="29"/>
      <c r="F133" s="29"/>
      <c r="G133" s="30"/>
      <c r="H133" s="31"/>
      <c r="I133" s="32"/>
      <c r="J133" s="31"/>
      <c r="K133" s="32"/>
      <c r="N133" s="29"/>
      <c r="O133" s="29"/>
    </row>
    <row r="134" spans="5:18" s="22" customFormat="1">
      <c r="E134" s="29"/>
      <c r="F134" s="29"/>
      <c r="G134" s="30"/>
      <c r="H134" s="31"/>
      <c r="I134" s="32"/>
      <c r="J134" s="31"/>
      <c r="K134" s="32"/>
      <c r="N134" s="29"/>
      <c r="O134" s="29"/>
    </row>
    <row r="135" spans="5:18" s="22" customFormat="1">
      <c r="G135" s="30"/>
    </row>
    <row r="136" spans="5:18" s="22" customFormat="1">
      <c r="Q136" s="27"/>
      <c r="R136" s="27"/>
    </row>
    <row r="137" spans="5:18" s="22" customFormat="1">
      <c r="E137" s="29"/>
      <c r="F137" s="29"/>
      <c r="G137" s="30"/>
      <c r="H137" s="31"/>
      <c r="I137" s="32"/>
      <c r="J137" s="31"/>
      <c r="K137" s="32"/>
      <c r="N137" s="28"/>
      <c r="O137" s="29"/>
      <c r="P137" s="29"/>
      <c r="Q137" s="29"/>
      <c r="R137" s="29"/>
    </row>
    <row r="138" spans="5:18" s="22" customFormat="1">
      <c r="E138" s="29"/>
      <c r="F138" s="29"/>
      <c r="G138" s="30"/>
      <c r="H138" s="31"/>
      <c r="I138" s="32"/>
      <c r="J138" s="31"/>
      <c r="K138" s="32"/>
      <c r="N138" s="28"/>
      <c r="O138" s="29"/>
    </row>
    <row r="139" spans="5:18" s="22" customFormat="1">
      <c r="E139" s="29"/>
      <c r="F139" s="29"/>
      <c r="G139" s="30"/>
      <c r="H139" s="31"/>
      <c r="I139" s="32"/>
      <c r="J139" s="31"/>
      <c r="K139" s="32"/>
      <c r="N139" s="28"/>
      <c r="O139" s="29"/>
    </row>
    <row r="140" spans="5:18" s="22" customFormat="1">
      <c r="E140" s="29"/>
      <c r="F140" s="29"/>
      <c r="G140" s="30"/>
      <c r="H140" s="31"/>
      <c r="I140" s="32"/>
      <c r="J140" s="31"/>
      <c r="K140" s="32"/>
      <c r="N140" s="28"/>
      <c r="O140" s="29"/>
    </row>
    <row r="141" spans="5:18" s="22" customFormat="1">
      <c r="E141" s="29"/>
      <c r="F141" s="29"/>
      <c r="G141" s="30"/>
      <c r="H141" s="31"/>
      <c r="I141" s="32"/>
      <c r="J141" s="31"/>
      <c r="K141" s="32"/>
      <c r="N141" s="28"/>
      <c r="O141" s="29"/>
    </row>
    <row r="142" spans="5:18" s="22" customFormat="1">
      <c r="G142" s="30"/>
      <c r="Q142" s="27"/>
      <c r="R142" s="27"/>
    </row>
    <row r="143" spans="5:18" s="22" customFormat="1">
      <c r="E143" s="29"/>
      <c r="F143" s="29"/>
      <c r="G143" s="30"/>
      <c r="H143" s="31"/>
      <c r="I143" s="32"/>
      <c r="J143" s="31"/>
      <c r="K143" s="32"/>
      <c r="N143" s="28"/>
      <c r="O143" s="29"/>
      <c r="P143" s="29"/>
      <c r="Q143" s="29"/>
      <c r="R143" s="29"/>
    </row>
    <row r="144" spans="5:18" s="22" customFormat="1">
      <c r="E144" s="29"/>
      <c r="F144" s="29"/>
      <c r="G144" s="30"/>
      <c r="H144" s="31"/>
      <c r="I144" s="32"/>
      <c r="J144" s="31"/>
      <c r="K144" s="32"/>
      <c r="N144" s="28"/>
      <c r="O144" s="29"/>
    </row>
    <row r="145" spans="1:18" s="22" customFormat="1">
      <c r="E145" s="29"/>
      <c r="F145" s="29"/>
      <c r="G145" s="30"/>
      <c r="H145" s="31"/>
      <c r="I145" s="32"/>
      <c r="J145" s="31"/>
      <c r="K145" s="32"/>
      <c r="N145" s="28"/>
      <c r="O145" s="29"/>
    </row>
    <row r="146" spans="1:18" s="22" customFormat="1">
      <c r="G146" s="30"/>
    </row>
    <row r="147" spans="1:18" s="22" customFormat="1"/>
    <row r="148" spans="1:18" s="22" customFormat="1">
      <c r="A148" s="29"/>
      <c r="B148" s="27"/>
      <c r="C148" s="27"/>
      <c r="H148" s="27"/>
      <c r="I148" s="27"/>
      <c r="J148" s="27"/>
      <c r="L148" s="27"/>
      <c r="M148" s="27"/>
      <c r="N148" s="27"/>
      <c r="O148" s="27"/>
      <c r="P148" s="27"/>
      <c r="Q148" s="27"/>
      <c r="R148" s="27"/>
    </row>
    <row r="149" spans="1:18" s="22" customFormat="1">
      <c r="E149" s="27"/>
      <c r="F149" s="29"/>
      <c r="G149" s="27"/>
      <c r="H149" s="27"/>
      <c r="I149" s="27"/>
      <c r="J149" s="27"/>
      <c r="K149" s="27"/>
      <c r="L149" s="27"/>
      <c r="M149" s="27"/>
      <c r="N149" s="27"/>
      <c r="O149" s="27"/>
      <c r="Q149" s="27"/>
      <c r="R149" s="27"/>
    </row>
    <row r="150" spans="1:18" s="22" customFormat="1">
      <c r="E150" s="29"/>
      <c r="F150" s="29"/>
      <c r="G150" s="30"/>
      <c r="H150" s="31"/>
      <c r="I150" s="32"/>
      <c r="J150" s="31"/>
      <c r="K150" s="32"/>
      <c r="N150" s="28"/>
      <c r="O150" s="29"/>
      <c r="P150" s="29"/>
      <c r="Q150" s="29"/>
      <c r="R150" s="29"/>
    </row>
    <row r="151" spans="1:18" s="22" customFormat="1">
      <c r="E151" s="29"/>
      <c r="F151" s="29"/>
      <c r="G151" s="30"/>
      <c r="H151" s="31"/>
      <c r="I151" s="32"/>
      <c r="J151" s="31"/>
      <c r="K151" s="32"/>
      <c r="N151" s="28"/>
      <c r="O151" s="29"/>
    </row>
    <row r="152" spans="1:18" s="22" customFormat="1">
      <c r="E152" s="29"/>
      <c r="F152" s="29"/>
      <c r="G152" s="30"/>
      <c r="H152" s="31"/>
      <c r="I152" s="32"/>
      <c r="J152" s="31"/>
      <c r="K152" s="32"/>
      <c r="N152" s="28"/>
      <c r="O152" s="29"/>
    </row>
    <row r="153" spans="1:18" s="22" customFormat="1">
      <c r="E153" s="29"/>
      <c r="F153" s="29"/>
      <c r="G153" s="30"/>
      <c r="H153" s="31"/>
      <c r="I153" s="32"/>
      <c r="J153" s="31"/>
      <c r="K153" s="32"/>
      <c r="N153" s="28"/>
      <c r="O153" s="29"/>
    </row>
    <row r="154" spans="1:18" s="22" customFormat="1">
      <c r="G154" s="30"/>
      <c r="Q154" s="27"/>
      <c r="R154" s="27"/>
    </row>
    <row r="155" spans="1:18" s="22" customFormat="1">
      <c r="E155" s="29"/>
      <c r="F155" s="29"/>
      <c r="G155" s="30"/>
      <c r="H155" s="31"/>
      <c r="I155" s="32"/>
      <c r="J155" s="31"/>
      <c r="K155" s="32"/>
      <c r="N155" s="28"/>
      <c r="O155" s="29"/>
      <c r="P155" s="29"/>
      <c r="Q155" s="29"/>
      <c r="R155" s="29"/>
    </row>
    <row r="156" spans="1:18" s="22" customFormat="1">
      <c r="E156" s="29"/>
      <c r="F156" s="29"/>
      <c r="G156" s="30"/>
      <c r="H156" s="31"/>
      <c r="I156" s="32"/>
      <c r="J156" s="31"/>
      <c r="K156" s="32"/>
      <c r="N156" s="28"/>
      <c r="O156" s="29"/>
    </row>
    <row r="157" spans="1:18" s="22" customFormat="1">
      <c r="E157" s="29"/>
      <c r="F157" s="29"/>
      <c r="G157" s="30"/>
      <c r="H157" s="31"/>
      <c r="I157" s="32"/>
      <c r="J157" s="31"/>
      <c r="K157" s="32"/>
      <c r="N157" s="28"/>
      <c r="O157" s="29"/>
    </row>
    <row r="158" spans="1:18" s="22" customFormat="1">
      <c r="E158" s="29"/>
      <c r="F158" s="29"/>
      <c r="G158" s="30"/>
      <c r="H158" s="31"/>
      <c r="I158" s="32"/>
      <c r="J158" s="31"/>
      <c r="K158" s="32"/>
      <c r="N158" s="28"/>
      <c r="O158" s="29"/>
    </row>
    <row r="159" spans="1:18" s="22" customFormat="1">
      <c r="G159" s="30"/>
    </row>
    <row r="160" spans="1:18" s="22" customFormat="1">
      <c r="Q160" s="27"/>
      <c r="R160" s="27"/>
    </row>
    <row r="161" spans="2:18" s="22" customFormat="1">
      <c r="E161" s="29"/>
      <c r="F161" s="29"/>
      <c r="G161" s="30"/>
      <c r="H161" s="31"/>
      <c r="I161" s="32"/>
      <c r="J161" s="31"/>
      <c r="K161" s="32"/>
      <c r="N161" s="28"/>
      <c r="O161" s="29"/>
      <c r="P161" s="29"/>
      <c r="Q161" s="29"/>
      <c r="R161" s="29"/>
    </row>
    <row r="162" spans="2:18" s="22" customFormat="1">
      <c r="E162" s="29"/>
      <c r="F162" s="29"/>
      <c r="G162" s="30"/>
      <c r="H162" s="31"/>
      <c r="I162" s="32"/>
      <c r="J162" s="31"/>
      <c r="K162" s="32"/>
      <c r="N162" s="28"/>
      <c r="O162" s="29"/>
    </row>
    <row r="163" spans="2:18" s="22" customFormat="1">
      <c r="E163" s="29"/>
      <c r="F163" s="29"/>
      <c r="G163" s="30"/>
      <c r="H163" s="31"/>
      <c r="I163" s="32"/>
      <c r="J163" s="31"/>
      <c r="K163" s="32"/>
      <c r="N163" s="28"/>
      <c r="O163" s="29"/>
    </row>
    <row r="164" spans="2:18" s="22" customFormat="1">
      <c r="E164" s="29"/>
      <c r="F164" s="29"/>
      <c r="G164" s="30"/>
      <c r="H164" s="31"/>
      <c r="I164" s="32"/>
      <c r="J164" s="31"/>
      <c r="K164" s="32"/>
      <c r="N164" s="28"/>
      <c r="O164" s="29"/>
    </row>
    <row r="165" spans="2:18" s="22" customFormat="1">
      <c r="E165" s="29"/>
      <c r="F165" s="29"/>
      <c r="G165" s="30"/>
      <c r="H165" s="31"/>
      <c r="I165" s="32"/>
      <c r="J165" s="31"/>
      <c r="K165" s="32"/>
      <c r="N165" s="28"/>
      <c r="O165" s="29"/>
    </row>
    <row r="166" spans="2:18" s="22" customFormat="1">
      <c r="G166" s="30"/>
      <c r="Q166" s="27"/>
      <c r="R166" s="27"/>
    </row>
    <row r="167" spans="2:18" s="22" customFormat="1">
      <c r="E167" s="29"/>
      <c r="F167" s="29"/>
      <c r="G167" s="30"/>
      <c r="H167" s="31"/>
      <c r="I167" s="32"/>
      <c r="J167" s="31"/>
      <c r="K167" s="32"/>
      <c r="N167" s="28"/>
      <c r="O167" s="29"/>
      <c r="P167" s="29"/>
      <c r="Q167" s="29"/>
      <c r="R167" s="29"/>
    </row>
    <row r="168" spans="2:18" s="22" customFormat="1">
      <c r="E168" s="29"/>
      <c r="F168" s="29"/>
      <c r="G168" s="30"/>
      <c r="H168" s="31"/>
      <c r="I168" s="32"/>
      <c r="J168" s="31"/>
      <c r="K168" s="32"/>
      <c r="N168" s="28"/>
      <c r="O168" s="29"/>
    </row>
    <row r="169" spans="2:18" s="22" customFormat="1">
      <c r="E169" s="29"/>
      <c r="F169" s="29"/>
      <c r="G169" s="30"/>
      <c r="H169" s="31"/>
      <c r="I169" s="32"/>
      <c r="J169" s="31"/>
      <c r="K169" s="32"/>
      <c r="N169" s="28"/>
      <c r="O169" s="29"/>
    </row>
    <row r="170" spans="2:18" s="22" customFormat="1">
      <c r="G170" s="30"/>
    </row>
    <row r="171" spans="2:18" s="22" customFormat="1"/>
    <row r="172" spans="2:18" s="22" customFormat="1">
      <c r="B172" s="27"/>
      <c r="C172" s="27"/>
      <c r="H172" s="27"/>
      <c r="I172" s="27"/>
      <c r="J172" s="27"/>
      <c r="L172" s="27"/>
      <c r="M172" s="27"/>
      <c r="N172" s="27"/>
      <c r="O172" s="27"/>
      <c r="P172" s="27"/>
      <c r="Q172" s="27"/>
      <c r="R172" s="27"/>
    </row>
    <row r="173" spans="2:18" s="22" customFormat="1">
      <c r="E173" s="27"/>
      <c r="F173" s="29"/>
      <c r="G173" s="27"/>
      <c r="H173" s="27"/>
      <c r="I173" s="27"/>
      <c r="J173" s="27"/>
      <c r="K173" s="27"/>
      <c r="L173" s="27"/>
      <c r="M173" s="27"/>
      <c r="N173" s="27"/>
      <c r="O173" s="27"/>
      <c r="Q173" s="27"/>
      <c r="R173" s="27"/>
    </row>
    <row r="174" spans="2:18" s="22" customFormat="1">
      <c r="E174" s="29"/>
      <c r="F174" s="29"/>
      <c r="G174" s="30"/>
      <c r="H174" s="31"/>
      <c r="I174" s="32"/>
      <c r="J174" s="31"/>
      <c r="K174" s="32"/>
      <c r="N174" s="28"/>
      <c r="O174" s="29"/>
      <c r="P174" s="29"/>
      <c r="Q174" s="29"/>
      <c r="R174" s="29"/>
    </row>
    <row r="175" spans="2:18" s="22" customFormat="1">
      <c r="E175" s="29"/>
      <c r="F175" s="29"/>
      <c r="G175" s="30"/>
      <c r="H175" s="31"/>
      <c r="I175" s="32"/>
      <c r="J175" s="31"/>
      <c r="K175" s="32"/>
      <c r="N175" s="28"/>
      <c r="O175" s="29"/>
    </row>
    <row r="176" spans="2:18" s="22" customFormat="1">
      <c r="E176" s="29"/>
      <c r="F176" s="29"/>
      <c r="G176" s="30"/>
      <c r="H176" s="31"/>
      <c r="I176" s="32"/>
      <c r="J176" s="31"/>
      <c r="K176" s="32"/>
      <c r="N176" s="28"/>
      <c r="O176" s="29"/>
    </row>
    <row r="177" spans="5:18" s="22" customFormat="1">
      <c r="E177" s="29"/>
      <c r="F177" s="29"/>
      <c r="G177" s="30"/>
      <c r="H177" s="31"/>
      <c r="I177" s="32"/>
      <c r="J177" s="31"/>
      <c r="K177" s="32"/>
      <c r="N177" s="28"/>
      <c r="O177" s="29"/>
    </row>
    <row r="178" spans="5:18" s="22" customFormat="1">
      <c r="G178" s="30"/>
      <c r="Q178" s="27"/>
      <c r="R178" s="27"/>
    </row>
    <row r="179" spans="5:18" s="22" customFormat="1">
      <c r="E179" s="29"/>
      <c r="F179" s="29"/>
      <c r="G179" s="30"/>
      <c r="H179" s="31"/>
      <c r="I179" s="32"/>
      <c r="J179" s="31"/>
      <c r="K179" s="32"/>
      <c r="N179" s="28"/>
      <c r="O179" s="29"/>
      <c r="P179" s="29"/>
      <c r="Q179" s="29"/>
      <c r="R179" s="29"/>
    </row>
    <row r="180" spans="5:18" s="22" customFormat="1">
      <c r="E180" s="29"/>
      <c r="F180" s="29"/>
      <c r="G180" s="30"/>
      <c r="H180" s="31"/>
      <c r="I180" s="32"/>
      <c r="J180" s="31"/>
      <c r="K180" s="32"/>
      <c r="N180" s="28"/>
      <c r="O180" s="29"/>
    </row>
    <row r="181" spans="5:18" s="22" customFormat="1">
      <c r="E181" s="29"/>
      <c r="F181" s="29"/>
      <c r="G181" s="30"/>
      <c r="H181" s="31"/>
      <c r="I181" s="32"/>
      <c r="J181" s="31"/>
      <c r="K181" s="32"/>
      <c r="N181" s="28"/>
      <c r="O181" s="29"/>
    </row>
    <row r="182" spans="5:18" s="22" customFormat="1">
      <c r="E182" s="29"/>
      <c r="F182" s="29"/>
      <c r="G182" s="30"/>
      <c r="H182" s="31"/>
      <c r="I182" s="32"/>
      <c r="J182" s="31"/>
      <c r="K182" s="32"/>
      <c r="N182" s="28"/>
      <c r="O182" s="29"/>
    </row>
    <row r="183" spans="5:18" s="22" customFormat="1">
      <c r="G183" s="30"/>
    </row>
    <row r="184" spans="5:18" s="22" customFormat="1">
      <c r="Q184" s="27"/>
      <c r="R184" s="27"/>
    </row>
    <row r="185" spans="5:18" s="22" customFormat="1">
      <c r="E185" s="29"/>
      <c r="F185" s="29"/>
      <c r="G185" s="30"/>
      <c r="H185" s="31"/>
      <c r="I185" s="32"/>
      <c r="J185" s="31"/>
      <c r="K185" s="32"/>
      <c r="N185" s="28"/>
      <c r="O185" s="29"/>
      <c r="P185" s="29"/>
      <c r="Q185" s="29"/>
      <c r="R185" s="29"/>
    </row>
    <row r="186" spans="5:18" s="22" customFormat="1">
      <c r="E186" s="29"/>
      <c r="F186" s="29"/>
      <c r="G186" s="30"/>
      <c r="H186" s="31"/>
      <c r="I186" s="32"/>
      <c r="J186" s="31"/>
      <c r="K186" s="32"/>
      <c r="N186" s="28"/>
      <c r="O186" s="29"/>
    </row>
    <row r="187" spans="5:18" s="22" customFormat="1">
      <c r="E187" s="29"/>
      <c r="F187" s="29"/>
      <c r="G187" s="30"/>
      <c r="H187" s="31"/>
      <c r="I187" s="32"/>
      <c r="J187" s="31"/>
      <c r="K187" s="32"/>
      <c r="N187" s="28"/>
      <c r="O187" s="29"/>
    </row>
    <row r="188" spans="5:18" s="22" customFormat="1">
      <c r="E188" s="29"/>
      <c r="F188" s="29"/>
      <c r="G188" s="30"/>
      <c r="H188" s="31"/>
      <c r="I188" s="32"/>
      <c r="J188" s="31"/>
      <c r="K188" s="32"/>
      <c r="N188" s="28"/>
      <c r="O188" s="29"/>
    </row>
    <row r="189" spans="5:18" s="22" customFormat="1">
      <c r="E189" s="29"/>
      <c r="F189" s="29"/>
      <c r="G189" s="30"/>
      <c r="H189" s="31"/>
      <c r="I189" s="32"/>
      <c r="J189" s="31"/>
      <c r="K189" s="32"/>
      <c r="N189" s="28"/>
      <c r="O189" s="29"/>
    </row>
    <row r="190" spans="5:18" s="22" customFormat="1">
      <c r="G190" s="30"/>
      <c r="Q190" s="27"/>
      <c r="R190" s="27"/>
    </row>
    <row r="191" spans="5:18" s="22" customFormat="1">
      <c r="E191" s="29"/>
      <c r="F191" s="29"/>
      <c r="G191" s="30"/>
      <c r="H191" s="31"/>
      <c r="I191" s="32"/>
      <c r="J191" s="31"/>
      <c r="K191" s="32"/>
      <c r="N191" s="28"/>
      <c r="O191" s="29"/>
      <c r="P191" s="29"/>
      <c r="Q191" s="29"/>
      <c r="R191" s="29"/>
    </row>
    <row r="192" spans="5:18" s="22" customFormat="1">
      <c r="E192" s="29"/>
      <c r="F192" s="29"/>
      <c r="G192" s="30"/>
      <c r="H192" s="31"/>
      <c r="I192" s="32"/>
      <c r="J192" s="31"/>
      <c r="K192" s="32"/>
      <c r="N192" s="28"/>
      <c r="O192" s="29"/>
    </row>
    <row r="193" spans="2:18" s="22" customFormat="1">
      <c r="E193" s="29"/>
      <c r="F193" s="29"/>
      <c r="G193" s="30"/>
      <c r="H193" s="31"/>
      <c r="I193" s="32"/>
      <c r="J193" s="31"/>
      <c r="K193" s="32"/>
      <c r="N193" s="28"/>
      <c r="O193" s="29"/>
    </row>
    <row r="194" spans="2:18" s="22" customFormat="1">
      <c r="G194" s="30"/>
    </row>
    <row r="195" spans="2:18" s="22" customFormat="1"/>
    <row r="196" spans="2:18" s="22" customFormat="1">
      <c r="B196" s="27"/>
      <c r="C196" s="27"/>
      <c r="H196" s="27"/>
      <c r="I196" s="27"/>
      <c r="J196" s="27"/>
      <c r="L196" s="27"/>
      <c r="M196" s="27"/>
      <c r="N196" s="27"/>
      <c r="O196" s="27"/>
      <c r="P196" s="27"/>
      <c r="Q196" s="27"/>
      <c r="R196" s="27"/>
    </row>
    <row r="197" spans="2:18" s="22" customFormat="1">
      <c r="E197" s="27"/>
      <c r="F197" s="29"/>
      <c r="G197" s="27"/>
      <c r="H197" s="27"/>
      <c r="I197" s="27"/>
      <c r="J197" s="27"/>
      <c r="K197" s="27"/>
      <c r="L197" s="27"/>
      <c r="M197" s="27"/>
      <c r="N197" s="27"/>
      <c r="O197" s="27"/>
      <c r="Q197" s="27"/>
      <c r="R197" s="27"/>
    </row>
    <row r="198" spans="2:18" s="22" customFormat="1">
      <c r="E198" s="29"/>
      <c r="F198" s="29"/>
      <c r="G198" s="30"/>
      <c r="H198" s="31"/>
      <c r="I198" s="32"/>
      <c r="J198" s="31"/>
      <c r="K198" s="32"/>
      <c r="N198" s="28"/>
      <c r="O198" s="29"/>
      <c r="P198" s="29"/>
      <c r="Q198" s="29"/>
      <c r="R198" s="29"/>
    </row>
    <row r="199" spans="2:18" s="22" customFormat="1">
      <c r="E199" s="29"/>
      <c r="F199" s="29"/>
      <c r="G199" s="30"/>
      <c r="H199" s="31"/>
      <c r="I199" s="32"/>
      <c r="J199" s="31"/>
      <c r="K199" s="32"/>
      <c r="N199" s="28"/>
      <c r="O199" s="29"/>
    </row>
    <row r="200" spans="2:18" s="22" customFormat="1">
      <c r="E200" s="29"/>
      <c r="F200" s="29"/>
      <c r="G200" s="30"/>
      <c r="H200" s="31"/>
      <c r="I200" s="32"/>
      <c r="J200" s="31"/>
      <c r="K200" s="32"/>
      <c r="N200" s="28"/>
      <c r="O200" s="29"/>
    </row>
    <row r="201" spans="2:18" s="22" customFormat="1">
      <c r="E201" s="29"/>
      <c r="F201" s="29"/>
      <c r="G201" s="30"/>
      <c r="H201" s="31"/>
      <c r="I201" s="32"/>
      <c r="J201" s="31"/>
      <c r="K201" s="32"/>
      <c r="N201" s="28"/>
      <c r="O201" s="29"/>
    </row>
    <row r="202" spans="2:18" s="22" customFormat="1">
      <c r="G202" s="30"/>
      <c r="Q202" s="27"/>
      <c r="R202" s="27"/>
    </row>
    <row r="203" spans="2:18" s="22" customFormat="1">
      <c r="E203" s="29"/>
      <c r="F203" s="29"/>
      <c r="G203" s="30"/>
      <c r="H203" s="31"/>
      <c r="I203" s="32"/>
      <c r="J203" s="31"/>
      <c r="K203" s="32"/>
      <c r="N203" s="28"/>
      <c r="O203" s="29"/>
      <c r="P203" s="29"/>
      <c r="Q203" s="29"/>
      <c r="R203" s="29"/>
    </row>
    <row r="204" spans="2:18" s="22" customFormat="1">
      <c r="E204" s="29"/>
      <c r="F204" s="29"/>
      <c r="G204" s="30"/>
      <c r="H204" s="31"/>
      <c r="I204" s="32"/>
      <c r="J204" s="31"/>
      <c r="K204" s="32"/>
      <c r="N204" s="28"/>
      <c r="O204" s="29"/>
    </row>
    <row r="205" spans="2:18" s="22" customFormat="1">
      <c r="E205" s="29"/>
      <c r="F205" s="29"/>
      <c r="G205" s="30"/>
      <c r="H205" s="31"/>
      <c r="I205" s="32"/>
      <c r="J205" s="31"/>
      <c r="K205" s="32"/>
      <c r="N205" s="28"/>
      <c r="O205" s="29"/>
    </row>
    <row r="206" spans="2:18" s="22" customFormat="1">
      <c r="E206" s="29"/>
      <c r="F206" s="29"/>
      <c r="G206" s="30"/>
      <c r="H206" s="31"/>
      <c r="I206" s="32"/>
      <c r="J206" s="31"/>
      <c r="K206" s="32"/>
      <c r="N206" s="28"/>
      <c r="O206" s="29"/>
    </row>
    <row r="207" spans="2:18" s="22" customFormat="1">
      <c r="G207" s="30"/>
    </row>
    <row r="208" spans="2:18" s="22" customFormat="1">
      <c r="G208" s="30"/>
      <c r="Q208" s="27"/>
      <c r="R208" s="27"/>
    </row>
    <row r="209" spans="2:18" s="22" customFormat="1">
      <c r="E209" s="29"/>
      <c r="F209" s="29"/>
      <c r="G209" s="30"/>
      <c r="H209" s="31"/>
      <c r="I209" s="32"/>
      <c r="J209" s="31"/>
      <c r="K209" s="32"/>
      <c r="N209" s="28"/>
      <c r="O209" s="29"/>
      <c r="P209" s="29"/>
      <c r="Q209" s="29"/>
      <c r="R209" s="29"/>
    </row>
    <row r="210" spans="2:18" s="22" customFormat="1">
      <c r="E210" s="29"/>
      <c r="F210" s="29"/>
      <c r="G210" s="30"/>
      <c r="H210" s="31"/>
      <c r="I210" s="32"/>
      <c r="J210" s="31"/>
      <c r="K210" s="32"/>
      <c r="N210" s="28"/>
      <c r="O210" s="29"/>
    </row>
    <row r="211" spans="2:18" s="22" customFormat="1">
      <c r="E211" s="29"/>
      <c r="F211" s="29"/>
      <c r="G211" s="30"/>
      <c r="H211" s="31"/>
      <c r="I211" s="32"/>
      <c r="J211" s="31"/>
      <c r="K211" s="32"/>
      <c r="N211" s="28"/>
      <c r="O211" s="29"/>
    </row>
    <row r="212" spans="2:18" s="22" customFormat="1">
      <c r="E212" s="29"/>
      <c r="F212" s="29"/>
      <c r="G212" s="30"/>
      <c r="H212" s="31"/>
      <c r="I212" s="32"/>
      <c r="J212" s="31"/>
      <c r="K212" s="32"/>
      <c r="N212" s="28"/>
      <c r="O212" s="29"/>
    </row>
    <row r="213" spans="2:18" s="22" customFormat="1">
      <c r="E213" s="29"/>
      <c r="F213" s="29"/>
      <c r="G213" s="30"/>
      <c r="H213" s="31"/>
      <c r="I213" s="32"/>
      <c r="J213" s="31"/>
      <c r="K213" s="32"/>
      <c r="N213" s="28"/>
      <c r="O213" s="29"/>
    </row>
    <row r="214" spans="2:18" s="22" customFormat="1">
      <c r="G214" s="30"/>
      <c r="Q214" s="27"/>
      <c r="R214" s="27"/>
    </row>
    <row r="215" spans="2:18" s="22" customFormat="1">
      <c r="E215" s="29"/>
      <c r="F215" s="29"/>
      <c r="G215" s="30"/>
      <c r="H215" s="31"/>
      <c r="I215" s="32"/>
      <c r="J215" s="31"/>
      <c r="K215" s="32"/>
      <c r="N215" s="28"/>
      <c r="O215" s="29"/>
      <c r="P215" s="29"/>
      <c r="Q215" s="29"/>
      <c r="R215" s="29"/>
    </row>
    <row r="216" spans="2:18" s="22" customFormat="1">
      <c r="E216" s="29"/>
      <c r="F216" s="29"/>
      <c r="G216" s="30"/>
      <c r="H216" s="31"/>
      <c r="I216" s="32"/>
      <c r="J216" s="31"/>
      <c r="K216" s="32"/>
      <c r="N216" s="28"/>
      <c r="O216" s="29"/>
    </row>
    <row r="217" spans="2:18" s="22" customFormat="1">
      <c r="E217" s="29"/>
      <c r="F217" s="29"/>
      <c r="G217" s="30"/>
      <c r="H217" s="31"/>
      <c r="I217" s="32"/>
      <c r="J217" s="31"/>
      <c r="K217" s="32"/>
      <c r="N217" s="28"/>
      <c r="O217" s="29"/>
    </row>
    <row r="218" spans="2:18" s="22" customFormat="1">
      <c r="G218" s="30"/>
    </row>
    <row r="219" spans="2:18" s="22" customFormat="1"/>
    <row r="220" spans="2:18" s="22" customFormat="1">
      <c r="B220" s="27"/>
      <c r="C220" s="27"/>
      <c r="H220" s="27"/>
      <c r="I220" s="27"/>
      <c r="J220" s="27"/>
      <c r="L220" s="27"/>
      <c r="M220" s="27"/>
      <c r="N220" s="27"/>
      <c r="O220" s="27"/>
      <c r="P220" s="27"/>
      <c r="Q220" s="27"/>
      <c r="R220" s="27"/>
    </row>
    <row r="221" spans="2:18" s="22" customFormat="1">
      <c r="E221" s="27"/>
      <c r="F221" s="29"/>
      <c r="G221" s="27"/>
      <c r="H221" s="27"/>
      <c r="I221" s="27"/>
      <c r="J221" s="27"/>
      <c r="K221" s="27"/>
      <c r="L221" s="27"/>
      <c r="M221" s="27"/>
      <c r="N221" s="27"/>
      <c r="O221" s="27"/>
      <c r="Q221" s="27"/>
      <c r="R221" s="27"/>
    </row>
    <row r="222" spans="2:18" s="22" customFormat="1">
      <c r="E222" s="29"/>
      <c r="F222" s="29"/>
      <c r="G222" s="30"/>
      <c r="H222" s="31"/>
      <c r="I222" s="32"/>
      <c r="J222" s="31"/>
      <c r="K222" s="32"/>
      <c r="N222" s="28"/>
      <c r="O222" s="29"/>
      <c r="P222" s="29"/>
      <c r="Q222" s="29"/>
      <c r="R222" s="29"/>
    </row>
    <row r="223" spans="2:18" s="22" customFormat="1">
      <c r="E223" s="29"/>
      <c r="F223" s="29"/>
      <c r="G223" s="30"/>
      <c r="H223" s="31"/>
      <c r="I223" s="32"/>
      <c r="J223" s="31"/>
      <c r="K223" s="32"/>
      <c r="N223" s="28"/>
      <c r="O223" s="29"/>
    </row>
    <row r="224" spans="2:18" s="22" customFormat="1">
      <c r="E224" s="29"/>
      <c r="F224" s="29"/>
      <c r="G224" s="30"/>
      <c r="H224" s="31"/>
      <c r="I224" s="32"/>
      <c r="J224" s="31"/>
      <c r="K224" s="32"/>
      <c r="N224" s="28"/>
      <c r="O224" s="29"/>
    </row>
    <row r="225" spans="5:18" s="22" customFormat="1">
      <c r="E225" s="29"/>
      <c r="F225" s="29"/>
      <c r="G225" s="30"/>
      <c r="H225" s="31"/>
      <c r="I225" s="32"/>
      <c r="J225" s="31"/>
      <c r="K225" s="32"/>
      <c r="N225" s="28"/>
      <c r="O225" s="29"/>
    </row>
    <row r="226" spans="5:18" s="22" customFormat="1">
      <c r="G226" s="30"/>
      <c r="Q226" s="27"/>
      <c r="R226" s="27"/>
    </row>
    <row r="227" spans="5:18" s="22" customFormat="1">
      <c r="E227" s="29"/>
      <c r="F227" s="29"/>
      <c r="G227" s="30"/>
      <c r="H227" s="31"/>
      <c r="I227" s="32"/>
      <c r="J227" s="31"/>
      <c r="K227" s="32"/>
      <c r="N227" s="28"/>
      <c r="O227" s="29"/>
      <c r="P227" s="29"/>
      <c r="Q227" s="29"/>
      <c r="R227" s="29"/>
    </row>
    <row r="228" spans="5:18" s="22" customFormat="1">
      <c r="E228" s="29"/>
      <c r="F228" s="29"/>
      <c r="G228" s="30"/>
      <c r="H228" s="31"/>
      <c r="I228" s="32"/>
      <c r="J228" s="31"/>
      <c r="K228" s="32"/>
      <c r="N228" s="28"/>
      <c r="O228" s="29"/>
    </row>
    <row r="229" spans="5:18" s="22" customFormat="1">
      <c r="E229" s="29"/>
      <c r="F229" s="29"/>
      <c r="G229" s="30"/>
      <c r="H229" s="31"/>
      <c r="I229" s="32"/>
      <c r="J229" s="31"/>
      <c r="K229" s="32"/>
      <c r="N229" s="28"/>
      <c r="O229" s="29"/>
    </row>
    <row r="230" spans="5:18" s="22" customFormat="1">
      <c r="E230" s="29"/>
      <c r="F230" s="29"/>
      <c r="G230" s="30"/>
      <c r="H230" s="31"/>
      <c r="I230" s="32"/>
      <c r="J230" s="31"/>
      <c r="K230" s="32"/>
      <c r="N230" s="28"/>
      <c r="O230" s="29"/>
    </row>
    <row r="231" spans="5:18" s="22" customFormat="1">
      <c r="G231" s="30"/>
    </row>
    <row r="232" spans="5:18" s="22" customFormat="1">
      <c r="Q232" s="27"/>
      <c r="R232" s="27"/>
    </row>
    <row r="233" spans="5:18" s="22" customFormat="1">
      <c r="E233" s="29"/>
      <c r="F233" s="29"/>
      <c r="G233" s="30"/>
      <c r="H233" s="31"/>
      <c r="I233" s="32"/>
      <c r="J233" s="31"/>
      <c r="K233" s="32"/>
      <c r="N233" s="28"/>
      <c r="O233" s="29"/>
      <c r="P233" s="29"/>
      <c r="Q233" s="29"/>
      <c r="R233" s="29"/>
    </row>
    <row r="234" spans="5:18" s="22" customFormat="1">
      <c r="E234" s="29"/>
      <c r="F234" s="29"/>
      <c r="G234" s="30"/>
      <c r="H234" s="31"/>
      <c r="I234" s="32"/>
      <c r="J234" s="31"/>
      <c r="K234" s="32"/>
      <c r="N234" s="28"/>
      <c r="O234" s="29"/>
    </row>
    <row r="235" spans="5:18" s="22" customFormat="1">
      <c r="E235" s="29"/>
      <c r="F235" s="29"/>
      <c r="G235" s="30"/>
      <c r="H235" s="31"/>
      <c r="I235" s="32"/>
      <c r="J235" s="31"/>
      <c r="K235" s="32"/>
      <c r="N235" s="28"/>
      <c r="O235" s="29"/>
    </row>
    <row r="236" spans="5:18" s="22" customFormat="1">
      <c r="E236" s="29"/>
      <c r="F236" s="29"/>
      <c r="G236" s="30"/>
      <c r="H236" s="31"/>
      <c r="I236" s="32"/>
      <c r="J236" s="31"/>
      <c r="K236" s="32"/>
      <c r="N236" s="28"/>
      <c r="O236" s="29"/>
    </row>
    <row r="237" spans="5:18" s="22" customFormat="1">
      <c r="E237" s="29"/>
      <c r="F237" s="29"/>
      <c r="G237" s="30"/>
      <c r="H237" s="31"/>
      <c r="I237" s="32"/>
      <c r="J237" s="31"/>
      <c r="K237" s="32"/>
      <c r="N237" s="28"/>
      <c r="O237" s="29"/>
    </row>
    <row r="238" spans="5:18" s="22" customFormat="1">
      <c r="G238" s="30"/>
      <c r="Q238" s="27"/>
      <c r="R238" s="27"/>
    </row>
    <row r="239" spans="5:18" s="22" customFormat="1">
      <c r="E239" s="29"/>
      <c r="F239" s="29"/>
      <c r="G239" s="30"/>
      <c r="H239" s="31"/>
      <c r="I239" s="32"/>
      <c r="J239" s="31"/>
      <c r="K239" s="32"/>
      <c r="N239" s="28"/>
      <c r="O239" s="29"/>
      <c r="P239" s="29"/>
      <c r="Q239" s="29"/>
      <c r="R239" s="29"/>
    </row>
    <row r="240" spans="5:18" s="22" customFormat="1">
      <c r="E240" s="29"/>
      <c r="F240" s="29"/>
      <c r="G240" s="30"/>
      <c r="H240" s="31"/>
      <c r="I240" s="32"/>
      <c r="J240" s="31"/>
      <c r="K240" s="32"/>
      <c r="N240" s="28"/>
      <c r="O240" s="29"/>
    </row>
    <row r="241" spans="2:18" s="22" customFormat="1">
      <c r="E241" s="29"/>
      <c r="F241" s="29"/>
      <c r="G241" s="30"/>
      <c r="H241" s="31"/>
      <c r="I241" s="32"/>
      <c r="J241" s="31"/>
      <c r="K241" s="32"/>
      <c r="N241" s="28"/>
      <c r="O241" s="29"/>
    </row>
    <row r="242" spans="2:18" s="22" customFormat="1">
      <c r="G242" s="30"/>
    </row>
    <row r="243" spans="2:18" s="22" customFormat="1"/>
    <row r="244" spans="2:18" s="22" customFormat="1">
      <c r="B244" s="27"/>
      <c r="C244" s="27"/>
      <c r="H244" s="27"/>
      <c r="I244" s="27"/>
      <c r="J244" s="27"/>
      <c r="L244" s="27"/>
      <c r="M244" s="27"/>
      <c r="N244" s="27"/>
      <c r="O244" s="27"/>
      <c r="P244" s="27"/>
      <c r="Q244" s="27"/>
      <c r="R244" s="27"/>
    </row>
    <row r="245" spans="2:18" s="22" customFormat="1">
      <c r="E245" s="27"/>
      <c r="F245" s="29"/>
      <c r="G245" s="27"/>
      <c r="H245" s="27"/>
      <c r="I245" s="27"/>
      <c r="J245" s="27"/>
      <c r="K245" s="27"/>
      <c r="L245" s="27"/>
      <c r="M245" s="27"/>
      <c r="N245" s="27"/>
      <c r="O245" s="27"/>
      <c r="Q245" s="27"/>
      <c r="R245" s="27"/>
    </row>
    <row r="246" spans="2:18" s="22" customFormat="1">
      <c r="E246" s="29"/>
      <c r="F246" s="29"/>
      <c r="G246" s="30"/>
      <c r="H246" s="31"/>
      <c r="I246" s="32"/>
      <c r="J246" s="31"/>
      <c r="K246" s="32"/>
      <c r="N246" s="28"/>
      <c r="O246" s="29"/>
      <c r="P246" s="29"/>
      <c r="Q246" s="29"/>
      <c r="R246" s="29"/>
    </row>
    <row r="247" spans="2:18" s="22" customFormat="1">
      <c r="E247" s="29"/>
      <c r="F247" s="29"/>
      <c r="G247" s="30"/>
      <c r="H247" s="31"/>
      <c r="I247" s="32"/>
      <c r="J247" s="31"/>
      <c r="K247" s="32"/>
      <c r="N247" s="28"/>
      <c r="O247" s="29"/>
    </row>
    <row r="248" spans="2:18" s="22" customFormat="1">
      <c r="E248" s="29"/>
      <c r="F248" s="29"/>
      <c r="G248" s="30"/>
      <c r="H248" s="31"/>
      <c r="I248" s="32"/>
      <c r="J248" s="31"/>
      <c r="K248" s="32"/>
      <c r="N248" s="28"/>
      <c r="O248" s="29"/>
    </row>
    <row r="249" spans="2:18" s="22" customFormat="1">
      <c r="E249" s="29"/>
      <c r="F249" s="29"/>
      <c r="G249" s="30"/>
      <c r="H249" s="31"/>
      <c r="I249" s="32"/>
      <c r="J249" s="31"/>
      <c r="K249" s="32"/>
      <c r="N249" s="28"/>
      <c r="O249" s="29"/>
    </row>
    <row r="250" spans="2:18" s="22" customFormat="1">
      <c r="G250" s="30"/>
      <c r="Q250" s="27"/>
      <c r="R250" s="27"/>
    </row>
    <row r="251" spans="2:18" s="22" customFormat="1">
      <c r="E251" s="29"/>
      <c r="F251" s="29"/>
      <c r="G251" s="30"/>
      <c r="H251" s="31"/>
      <c r="I251" s="32"/>
      <c r="J251" s="31"/>
      <c r="K251" s="32"/>
      <c r="N251" s="28"/>
      <c r="O251" s="29"/>
      <c r="P251" s="29"/>
      <c r="Q251" s="29"/>
      <c r="R251" s="29"/>
    </row>
    <row r="252" spans="2:18" s="22" customFormat="1">
      <c r="E252" s="29"/>
      <c r="F252" s="29"/>
      <c r="G252" s="30"/>
      <c r="H252" s="31"/>
      <c r="I252" s="32"/>
      <c r="J252" s="31"/>
      <c r="K252" s="32"/>
      <c r="N252" s="28"/>
      <c r="O252" s="29"/>
    </row>
    <row r="253" spans="2:18" s="22" customFormat="1">
      <c r="E253" s="29"/>
      <c r="F253" s="29"/>
      <c r="G253" s="30"/>
      <c r="H253" s="31"/>
      <c r="I253" s="32"/>
      <c r="J253" s="31"/>
      <c r="K253" s="32"/>
      <c r="N253" s="28"/>
      <c r="O253" s="29"/>
    </row>
    <row r="254" spans="2:18" s="22" customFormat="1">
      <c r="E254" s="29"/>
      <c r="F254" s="29"/>
      <c r="G254" s="30"/>
      <c r="H254" s="31"/>
      <c r="I254" s="32"/>
      <c r="J254" s="31"/>
      <c r="K254" s="32"/>
      <c r="N254" s="28"/>
      <c r="O254" s="29"/>
    </row>
    <row r="255" spans="2:18" s="22" customFormat="1">
      <c r="E255" s="29"/>
      <c r="F255" s="29"/>
      <c r="G255" s="30"/>
      <c r="H255" s="31"/>
      <c r="I255" s="32"/>
      <c r="J255" s="31"/>
      <c r="K255" s="32"/>
      <c r="N255" s="28"/>
      <c r="O255" s="29"/>
    </row>
    <row r="256" spans="2:18" s="22" customFormat="1">
      <c r="Q256" s="27"/>
      <c r="R256" s="27"/>
    </row>
    <row r="257" spans="5:18" s="22" customFormat="1">
      <c r="E257" s="29"/>
      <c r="F257" s="29"/>
      <c r="G257" s="30"/>
      <c r="H257" s="31"/>
      <c r="I257" s="32"/>
      <c r="J257" s="31"/>
      <c r="K257" s="32"/>
      <c r="N257" s="28"/>
      <c r="O257" s="29"/>
      <c r="P257" s="29"/>
      <c r="Q257" s="29"/>
      <c r="R257" s="29"/>
    </row>
    <row r="258" spans="5:18" s="22" customFormat="1">
      <c r="E258" s="29"/>
      <c r="F258" s="29"/>
      <c r="G258" s="30"/>
      <c r="H258" s="31"/>
      <c r="I258" s="32"/>
      <c r="J258" s="31"/>
      <c r="K258" s="32"/>
      <c r="N258" s="28"/>
      <c r="O258" s="29"/>
    </row>
    <row r="259" spans="5:18" s="22" customFormat="1">
      <c r="E259" s="29"/>
      <c r="F259" s="29"/>
      <c r="G259" s="30"/>
      <c r="H259" s="31"/>
      <c r="I259" s="32"/>
      <c r="J259" s="31"/>
      <c r="K259" s="32"/>
      <c r="N259" s="28"/>
      <c r="O259" s="29"/>
    </row>
    <row r="260" spans="5:18" s="22" customFormat="1">
      <c r="E260" s="29"/>
      <c r="F260" s="29"/>
      <c r="G260" s="30"/>
      <c r="H260" s="31"/>
      <c r="I260" s="32"/>
      <c r="J260" s="31"/>
      <c r="K260" s="32"/>
      <c r="N260" s="28"/>
      <c r="O260" s="29"/>
    </row>
    <row r="261" spans="5:18" s="22" customFormat="1">
      <c r="E261" s="29"/>
      <c r="F261" s="29"/>
      <c r="G261" s="30"/>
      <c r="H261" s="31"/>
      <c r="I261" s="32"/>
      <c r="J261" s="31"/>
      <c r="K261" s="32"/>
      <c r="N261" s="28"/>
      <c r="O261" s="29"/>
    </row>
    <row r="262" spans="5:18" s="22" customFormat="1">
      <c r="G262" s="30"/>
      <c r="Q262" s="27"/>
      <c r="R262" s="27"/>
    </row>
    <row r="263" spans="5:18" s="22" customFormat="1">
      <c r="E263" s="29"/>
      <c r="F263" s="29"/>
      <c r="G263" s="30"/>
      <c r="H263" s="31"/>
      <c r="I263" s="32"/>
      <c r="J263" s="31"/>
      <c r="K263" s="32"/>
      <c r="N263" s="28"/>
      <c r="O263" s="29"/>
      <c r="P263" s="29"/>
      <c r="Q263" s="29"/>
      <c r="R263" s="29"/>
    </row>
    <row r="264" spans="5:18" s="22" customFormat="1">
      <c r="E264" s="29"/>
      <c r="F264" s="29"/>
      <c r="G264" s="30"/>
      <c r="H264" s="31"/>
      <c r="I264" s="32"/>
      <c r="J264" s="31"/>
      <c r="K264" s="32"/>
      <c r="N264" s="28"/>
      <c r="O264" s="29"/>
    </row>
    <row r="265" spans="5:18" s="22" customFormat="1">
      <c r="E265" s="29"/>
      <c r="F265" s="29"/>
      <c r="G265" s="30"/>
      <c r="H265" s="31"/>
      <c r="I265" s="32"/>
      <c r="J265" s="31"/>
      <c r="K265" s="32"/>
      <c r="N265" s="28"/>
      <c r="O265" s="29"/>
    </row>
    <row r="266" spans="5:18" s="22" customFormat="1">
      <c r="G266" s="30"/>
    </row>
    <row r="267" spans="5:18" s="22" customFormat="1"/>
    <row r="268" spans="5:18" s="22" customFormat="1"/>
    <row r="269" spans="5:18" s="22" customFormat="1"/>
    <row r="270" spans="5:18" s="22" customFormat="1"/>
    <row r="271" spans="5:18" s="22" customFormat="1"/>
    <row r="272" spans="5:18" s="22" customFormat="1"/>
    <row r="273" s="22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3:D13"/>
    <mergeCell ref="G13:I13"/>
    <mergeCell ref="B2:D2"/>
    <mergeCell ref="E2:G2"/>
    <mergeCell ref="H2:J2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95BFF1-BC1A-0641-A2DA-0DB7E26D0AD2}">
  <sheetPr>
    <pageSetUpPr fitToPage="1"/>
  </sheetPr>
  <dimension ref="A1:BA396"/>
  <sheetViews>
    <sheetView zoomScale="85" zoomScaleNormal="85" zoomScalePageLayoutView="85" workbookViewId="0">
      <selection sqref="A1:XFD33"/>
    </sheetView>
  </sheetViews>
  <sheetFormatPr baseColWidth="10" defaultColWidth="8.83203125" defaultRowHeight="15"/>
  <cols>
    <col min="1" max="1" width="9.83203125" style="1" customWidth="1"/>
    <col min="2" max="2" width="11.33203125" style="1" customWidth="1"/>
    <col min="3" max="4" width="9.33203125" style="1" bestFit="1" customWidth="1"/>
    <col min="5" max="5" width="10.5" style="1" customWidth="1"/>
    <col min="6" max="6" width="10.6640625" style="1" customWidth="1"/>
    <col min="7" max="7" width="9.83203125" style="1" customWidth="1"/>
    <col min="8" max="8" width="11.6640625" style="1" customWidth="1"/>
    <col min="9" max="9" width="10.5" style="1" customWidth="1"/>
    <col min="10" max="10" width="9.33203125" style="1" bestFit="1" customWidth="1"/>
    <col min="11" max="11" width="11" style="1" customWidth="1"/>
    <col min="12" max="12" width="11.83203125" style="1" customWidth="1"/>
    <col min="13" max="13" width="8.83203125" style="1"/>
    <col min="14" max="14" width="11.5" style="1" customWidth="1"/>
    <col min="15" max="15" width="10.83203125" style="1" customWidth="1"/>
    <col min="16" max="16" width="9.5" style="1" bestFit="1" customWidth="1"/>
    <col min="17" max="17" width="10.83203125" style="1" customWidth="1"/>
    <col min="18" max="18" width="12" style="1" customWidth="1"/>
    <col min="19" max="19" width="13.1640625" style="1" customWidth="1"/>
    <col min="20" max="20" width="14.1640625" style="1" customWidth="1"/>
    <col min="21" max="21" width="12.5" style="1" customWidth="1"/>
    <col min="22" max="22" width="8.83203125" style="1"/>
    <col min="23" max="23" width="11.33203125" style="1" customWidth="1"/>
    <col min="24" max="24" width="12.1640625" style="1" customWidth="1"/>
    <col min="25" max="25" width="10.5" style="1" bestFit="1" customWidth="1"/>
    <col min="26" max="26" width="12.83203125" style="1" customWidth="1"/>
    <col min="27" max="27" width="11.33203125" style="1" customWidth="1"/>
    <col min="28" max="28" width="12.83203125" style="1" customWidth="1"/>
    <col min="29" max="29" width="10.83203125" style="1" customWidth="1"/>
    <col min="30" max="30" width="12.6640625" style="1" customWidth="1"/>
    <col min="31" max="31" width="10.83203125" style="1" customWidth="1"/>
    <col min="32" max="32" width="10" style="1" bestFit="1" customWidth="1"/>
    <col min="33" max="260" width="8.83203125" style="1"/>
    <col min="261" max="261" width="10.5" style="1" customWidth="1"/>
    <col min="262" max="262" width="8.83203125" style="1"/>
    <col min="263" max="263" width="9.83203125" style="1" customWidth="1"/>
    <col min="264" max="267" width="8.83203125" style="1"/>
    <col min="268" max="268" width="11.83203125" style="1" customWidth="1"/>
    <col min="269" max="516" width="8.83203125" style="1"/>
    <col min="517" max="517" width="10.5" style="1" customWidth="1"/>
    <col min="518" max="518" width="8.83203125" style="1"/>
    <col min="519" max="519" width="9.83203125" style="1" customWidth="1"/>
    <col min="520" max="523" width="8.83203125" style="1"/>
    <col min="524" max="524" width="11.83203125" style="1" customWidth="1"/>
    <col min="525" max="772" width="8.83203125" style="1"/>
    <col min="773" max="773" width="10.5" style="1" customWidth="1"/>
    <col min="774" max="774" width="8.83203125" style="1"/>
    <col min="775" max="775" width="9.83203125" style="1" customWidth="1"/>
    <col min="776" max="779" width="8.83203125" style="1"/>
    <col min="780" max="780" width="11.83203125" style="1" customWidth="1"/>
    <col min="781" max="1028" width="8.83203125" style="1"/>
    <col min="1029" max="1029" width="10.5" style="1" customWidth="1"/>
    <col min="1030" max="1030" width="8.83203125" style="1"/>
    <col min="1031" max="1031" width="9.83203125" style="1" customWidth="1"/>
    <col min="1032" max="1035" width="8.83203125" style="1"/>
    <col min="1036" max="1036" width="11.83203125" style="1" customWidth="1"/>
    <col min="1037" max="1284" width="8.83203125" style="1"/>
    <col min="1285" max="1285" width="10.5" style="1" customWidth="1"/>
    <col min="1286" max="1286" width="8.83203125" style="1"/>
    <col min="1287" max="1287" width="9.83203125" style="1" customWidth="1"/>
    <col min="1288" max="1291" width="8.83203125" style="1"/>
    <col min="1292" max="1292" width="11.83203125" style="1" customWidth="1"/>
    <col min="1293" max="1540" width="8.83203125" style="1"/>
    <col min="1541" max="1541" width="10.5" style="1" customWidth="1"/>
    <col min="1542" max="1542" width="8.83203125" style="1"/>
    <col min="1543" max="1543" width="9.83203125" style="1" customWidth="1"/>
    <col min="1544" max="1547" width="8.83203125" style="1"/>
    <col min="1548" max="1548" width="11.83203125" style="1" customWidth="1"/>
    <col min="1549" max="1796" width="8.83203125" style="1"/>
    <col min="1797" max="1797" width="10.5" style="1" customWidth="1"/>
    <col min="1798" max="1798" width="8.83203125" style="1"/>
    <col min="1799" max="1799" width="9.83203125" style="1" customWidth="1"/>
    <col min="1800" max="1803" width="8.83203125" style="1"/>
    <col min="1804" max="1804" width="11.83203125" style="1" customWidth="1"/>
    <col min="1805" max="2052" width="8.83203125" style="1"/>
    <col min="2053" max="2053" width="10.5" style="1" customWidth="1"/>
    <col min="2054" max="2054" width="8.83203125" style="1"/>
    <col min="2055" max="2055" width="9.83203125" style="1" customWidth="1"/>
    <col min="2056" max="2059" width="8.83203125" style="1"/>
    <col min="2060" max="2060" width="11.83203125" style="1" customWidth="1"/>
    <col min="2061" max="2308" width="8.83203125" style="1"/>
    <col min="2309" max="2309" width="10.5" style="1" customWidth="1"/>
    <col min="2310" max="2310" width="8.83203125" style="1"/>
    <col min="2311" max="2311" width="9.83203125" style="1" customWidth="1"/>
    <col min="2312" max="2315" width="8.83203125" style="1"/>
    <col min="2316" max="2316" width="11.83203125" style="1" customWidth="1"/>
    <col min="2317" max="2564" width="8.83203125" style="1"/>
    <col min="2565" max="2565" width="10.5" style="1" customWidth="1"/>
    <col min="2566" max="2566" width="8.83203125" style="1"/>
    <col min="2567" max="2567" width="9.83203125" style="1" customWidth="1"/>
    <col min="2568" max="2571" width="8.83203125" style="1"/>
    <col min="2572" max="2572" width="11.83203125" style="1" customWidth="1"/>
    <col min="2573" max="2820" width="8.83203125" style="1"/>
    <col min="2821" max="2821" width="10.5" style="1" customWidth="1"/>
    <col min="2822" max="2822" width="8.83203125" style="1"/>
    <col min="2823" max="2823" width="9.83203125" style="1" customWidth="1"/>
    <col min="2824" max="2827" width="8.83203125" style="1"/>
    <col min="2828" max="2828" width="11.83203125" style="1" customWidth="1"/>
    <col min="2829" max="3076" width="8.83203125" style="1"/>
    <col min="3077" max="3077" width="10.5" style="1" customWidth="1"/>
    <col min="3078" max="3078" width="8.83203125" style="1"/>
    <col min="3079" max="3079" width="9.83203125" style="1" customWidth="1"/>
    <col min="3080" max="3083" width="8.83203125" style="1"/>
    <col min="3084" max="3084" width="11.83203125" style="1" customWidth="1"/>
    <col min="3085" max="3332" width="8.83203125" style="1"/>
    <col min="3333" max="3333" width="10.5" style="1" customWidth="1"/>
    <col min="3334" max="3334" width="8.83203125" style="1"/>
    <col min="3335" max="3335" width="9.83203125" style="1" customWidth="1"/>
    <col min="3336" max="3339" width="8.83203125" style="1"/>
    <col min="3340" max="3340" width="11.83203125" style="1" customWidth="1"/>
    <col min="3341" max="3588" width="8.83203125" style="1"/>
    <col min="3589" max="3589" width="10.5" style="1" customWidth="1"/>
    <col min="3590" max="3590" width="8.83203125" style="1"/>
    <col min="3591" max="3591" width="9.83203125" style="1" customWidth="1"/>
    <col min="3592" max="3595" width="8.83203125" style="1"/>
    <col min="3596" max="3596" width="11.83203125" style="1" customWidth="1"/>
    <col min="3597" max="3844" width="8.83203125" style="1"/>
    <col min="3845" max="3845" width="10.5" style="1" customWidth="1"/>
    <col min="3846" max="3846" width="8.83203125" style="1"/>
    <col min="3847" max="3847" width="9.83203125" style="1" customWidth="1"/>
    <col min="3848" max="3851" width="8.83203125" style="1"/>
    <col min="3852" max="3852" width="11.83203125" style="1" customWidth="1"/>
    <col min="3853" max="4100" width="8.83203125" style="1"/>
    <col min="4101" max="4101" width="10.5" style="1" customWidth="1"/>
    <col min="4102" max="4102" width="8.83203125" style="1"/>
    <col min="4103" max="4103" width="9.83203125" style="1" customWidth="1"/>
    <col min="4104" max="4107" width="8.83203125" style="1"/>
    <col min="4108" max="4108" width="11.83203125" style="1" customWidth="1"/>
    <col min="4109" max="4356" width="8.83203125" style="1"/>
    <col min="4357" max="4357" width="10.5" style="1" customWidth="1"/>
    <col min="4358" max="4358" width="8.83203125" style="1"/>
    <col min="4359" max="4359" width="9.83203125" style="1" customWidth="1"/>
    <col min="4360" max="4363" width="8.83203125" style="1"/>
    <col min="4364" max="4364" width="11.83203125" style="1" customWidth="1"/>
    <col min="4365" max="4612" width="8.83203125" style="1"/>
    <col min="4613" max="4613" width="10.5" style="1" customWidth="1"/>
    <col min="4614" max="4614" width="8.83203125" style="1"/>
    <col min="4615" max="4615" width="9.83203125" style="1" customWidth="1"/>
    <col min="4616" max="4619" width="8.83203125" style="1"/>
    <col min="4620" max="4620" width="11.83203125" style="1" customWidth="1"/>
    <col min="4621" max="4868" width="8.83203125" style="1"/>
    <col min="4869" max="4869" width="10.5" style="1" customWidth="1"/>
    <col min="4870" max="4870" width="8.83203125" style="1"/>
    <col min="4871" max="4871" width="9.83203125" style="1" customWidth="1"/>
    <col min="4872" max="4875" width="8.83203125" style="1"/>
    <col min="4876" max="4876" width="11.83203125" style="1" customWidth="1"/>
    <col min="4877" max="5124" width="8.83203125" style="1"/>
    <col min="5125" max="5125" width="10.5" style="1" customWidth="1"/>
    <col min="5126" max="5126" width="8.83203125" style="1"/>
    <col min="5127" max="5127" width="9.83203125" style="1" customWidth="1"/>
    <col min="5128" max="5131" width="8.83203125" style="1"/>
    <col min="5132" max="5132" width="11.83203125" style="1" customWidth="1"/>
    <col min="5133" max="5380" width="8.83203125" style="1"/>
    <col min="5381" max="5381" width="10.5" style="1" customWidth="1"/>
    <col min="5382" max="5382" width="8.83203125" style="1"/>
    <col min="5383" max="5383" width="9.83203125" style="1" customWidth="1"/>
    <col min="5384" max="5387" width="8.83203125" style="1"/>
    <col min="5388" max="5388" width="11.83203125" style="1" customWidth="1"/>
    <col min="5389" max="5636" width="8.83203125" style="1"/>
    <col min="5637" max="5637" width="10.5" style="1" customWidth="1"/>
    <col min="5638" max="5638" width="8.83203125" style="1"/>
    <col min="5639" max="5639" width="9.83203125" style="1" customWidth="1"/>
    <col min="5640" max="5643" width="8.83203125" style="1"/>
    <col min="5644" max="5644" width="11.83203125" style="1" customWidth="1"/>
    <col min="5645" max="5892" width="8.83203125" style="1"/>
    <col min="5893" max="5893" width="10.5" style="1" customWidth="1"/>
    <col min="5894" max="5894" width="8.83203125" style="1"/>
    <col min="5895" max="5895" width="9.83203125" style="1" customWidth="1"/>
    <col min="5896" max="5899" width="8.83203125" style="1"/>
    <col min="5900" max="5900" width="11.83203125" style="1" customWidth="1"/>
    <col min="5901" max="6148" width="8.83203125" style="1"/>
    <col min="6149" max="6149" width="10.5" style="1" customWidth="1"/>
    <col min="6150" max="6150" width="8.83203125" style="1"/>
    <col min="6151" max="6151" width="9.83203125" style="1" customWidth="1"/>
    <col min="6152" max="6155" width="8.83203125" style="1"/>
    <col min="6156" max="6156" width="11.83203125" style="1" customWidth="1"/>
    <col min="6157" max="6404" width="8.83203125" style="1"/>
    <col min="6405" max="6405" width="10.5" style="1" customWidth="1"/>
    <col min="6406" max="6406" width="8.83203125" style="1"/>
    <col min="6407" max="6407" width="9.83203125" style="1" customWidth="1"/>
    <col min="6408" max="6411" width="8.83203125" style="1"/>
    <col min="6412" max="6412" width="11.83203125" style="1" customWidth="1"/>
    <col min="6413" max="6660" width="8.83203125" style="1"/>
    <col min="6661" max="6661" width="10.5" style="1" customWidth="1"/>
    <col min="6662" max="6662" width="8.83203125" style="1"/>
    <col min="6663" max="6663" width="9.83203125" style="1" customWidth="1"/>
    <col min="6664" max="6667" width="8.83203125" style="1"/>
    <col min="6668" max="6668" width="11.83203125" style="1" customWidth="1"/>
    <col min="6669" max="6916" width="8.83203125" style="1"/>
    <col min="6917" max="6917" width="10.5" style="1" customWidth="1"/>
    <col min="6918" max="6918" width="8.83203125" style="1"/>
    <col min="6919" max="6919" width="9.83203125" style="1" customWidth="1"/>
    <col min="6920" max="6923" width="8.83203125" style="1"/>
    <col min="6924" max="6924" width="11.83203125" style="1" customWidth="1"/>
    <col min="6925" max="7172" width="8.83203125" style="1"/>
    <col min="7173" max="7173" width="10.5" style="1" customWidth="1"/>
    <col min="7174" max="7174" width="8.83203125" style="1"/>
    <col min="7175" max="7175" width="9.83203125" style="1" customWidth="1"/>
    <col min="7176" max="7179" width="8.83203125" style="1"/>
    <col min="7180" max="7180" width="11.83203125" style="1" customWidth="1"/>
    <col min="7181" max="7428" width="8.83203125" style="1"/>
    <col min="7429" max="7429" width="10.5" style="1" customWidth="1"/>
    <col min="7430" max="7430" width="8.83203125" style="1"/>
    <col min="7431" max="7431" width="9.83203125" style="1" customWidth="1"/>
    <col min="7432" max="7435" width="8.83203125" style="1"/>
    <col min="7436" max="7436" width="11.83203125" style="1" customWidth="1"/>
    <col min="7437" max="7684" width="8.83203125" style="1"/>
    <col min="7685" max="7685" width="10.5" style="1" customWidth="1"/>
    <col min="7686" max="7686" width="8.83203125" style="1"/>
    <col min="7687" max="7687" width="9.83203125" style="1" customWidth="1"/>
    <col min="7688" max="7691" width="8.83203125" style="1"/>
    <col min="7692" max="7692" width="11.83203125" style="1" customWidth="1"/>
    <col min="7693" max="7940" width="8.83203125" style="1"/>
    <col min="7941" max="7941" width="10.5" style="1" customWidth="1"/>
    <col min="7942" max="7942" width="8.83203125" style="1"/>
    <col min="7943" max="7943" width="9.83203125" style="1" customWidth="1"/>
    <col min="7944" max="7947" width="8.83203125" style="1"/>
    <col min="7948" max="7948" width="11.83203125" style="1" customWidth="1"/>
    <col min="7949" max="8196" width="8.83203125" style="1"/>
    <col min="8197" max="8197" width="10.5" style="1" customWidth="1"/>
    <col min="8198" max="8198" width="8.83203125" style="1"/>
    <col min="8199" max="8199" width="9.83203125" style="1" customWidth="1"/>
    <col min="8200" max="8203" width="8.83203125" style="1"/>
    <col min="8204" max="8204" width="11.83203125" style="1" customWidth="1"/>
    <col min="8205" max="8452" width="8.83203125" style="1"/>
    <col min="8453" max="8453" width="10.5" style="1" customWidth="1"/>
    <col min="8454" max="8454" width="8.83203125" style="1"/>
    <col min="8455" max="8455" width="9.83203125" style="1" customWidth="1"/>
    <col min="8456" max="8459" width="8.83203125" style="1"/>
    <col min="8460" max="8460" width="11.83203125" style="1" customWidth="1"/>
    <col min="8461" max="8708" width="8.83203125" style="1"/>
    <col min="8709" max="8709" width="10.5" style="1" customWidth="1"/>
    <col min="8710" max="8710" width="8.83203125" style="1"/>
    <col min="8711" max="8711" width="9.83203125" style="1" customWidth="1"/>
    <col min="8712" max="8715" width="8.83203125" style="1"/>
    <col min="8716" max="8716" width="11.83203125" style="1" customWidth="1"/>
    <col min="8717" max="8964" width="8.83203125" style="1"/>
    <col min="8965" max="8965" width="10.5" style="1" customWidth="1"/>
    <col min="8966" max="8966" width="8.83203125" style="1"/>
    <col min="8967" max="8967" width="9.83203125" style="1" customWidth="1"/>
    <col min="8968" max="8971" width="8.83203125" style="1"/>
    <col min="8972" max="8972" width="11.83203125" style="1" customWidth="1"/>
    <col min="8973" max="9220" width="8.83203125" style="1"/>
    <col min="9221" max="9221" width="10.5" style="1" customWidth="1"/>
    <col min="9222" max="9222" width="8.83203125" style="1"/>
    <col min="9223" max="9223" width="9.83203125" style="1" customWidth="1"/>
    <col min="9224" max="9227" width="8.83203125" style="1"/>
    <col min="9228" max="9228" width="11.83203125" style="1" customWidth="1"/>
    <col min="9229" max="9476" width="8.83203125" style="1"/>
    <col min="9477" max="9477" width="10.5" style="1" customWidth="1"/>
    <col min="9478" max="9478" width="8.83203125" style="1"/>
    <col min="9479" max="9479" width="9.83203125" style="1" customWidth="1"/>
    <col min="9480" max="9483" width="8.83203125" style="1"/>
    <col min="9484" max="9484" width="11.83203125" style="1" customWidth="1"/>
    <col min="9485" max="9732" width="8.83203125" style="1"/>
    <col min="9733" max="9733" width="10.5" style="1" customWidth="1"/>
    <col min="9734" max="9734" width="8.83203125" style="1"/>
    <col min="9735" max="9735" width="9.83203125" style="1" customWidth="1"/>
    <col min="9736" max="9739" width="8.83203125" style="1"/>
    <col min="9740" max="9740" width="11.83203125" style="1" customWidth="1"/>
    <col min="9741" max="9988" width="8.83203125" style="1"/>
    <col min="9989" max="9989" width="10.5" style="1" customWidth="1"/>
    <col min="9990" max="9990" width="8.83203125" style="1"/>
    <col min="9991" max="9991" width="9.83203125" style="1" customWidth="1"/>
    <col min="9992" max="9995" width="8.83203125" style="1"/>
    <col min="9996" max="9996" width="11.83203125" style="1" customWidth="1"/>
    <col min="9997" max="10244" width="8.83203125" style="1"/>
    <col min="10245" max="10245" width="10.5" style="1" customWidth="1"/>
    <col min="10246" max="10246" width="8.83203125" style="1"/>
    <col min="10247" max="10247" width="9.83203125" style="1" customWidth="1"/>
    <col min="10248" max="10251" width="8.83203125" style="1"/>
    <col min="10252" max="10252" width="11.83203125" style="1" customWidth="1"/>
    <col min="10253" max="10500" width="8.83203125" style="1"/>
    <col min="10501" max="10501" width="10.5" style="1" customWidth="1"/>
    <col min="10502" max="10502" width="8.83203125" style="1"/>
    <col min="10503" max="10503" width="9.83203125" style="1" customWidth="1"/>
    <col min="10504" max="10507" width="8.83203125" style="1"/>
    <col min="10508" max="10508" width="11.83203125" style="1" customWidth="1"/>
    <col min="10509" max="10756" width="8.83203125" style="1"/>
    <col min="10757" max="10757" width="10.5" style="1" customWidth="1"/>
    <col min="10758" max="10758" width="8.83203125" style="1"/>
    <col min="10759" max="10759" width="9.83203125" style="1" customWidth="1"/>
    <col min="10760" max="10763" width="8.83203125" style="1"/>
    <col min="10764" max="10764" width="11.83203125" style="1" customWidth="1"/>
    <col min="10765" max="11012" width="8.83203125" style="1"/>
    <col min="11013" max="11013" width="10.5" style="1" customWidth="1"/>
    <col min="11014" max="11014" width="8.83203125" style="1"/>
    <col min="11015" max="11015" width="9.83203125" style="1" customWidth="1"/>
    <col min="11016" max="11019" width="8.83203125" style="1"/>
    <col min="11020" max="11020" width="11.83203125" style="1" customWidth="1"/>
    <col min="11021" max="11268" width="8.83203125" style="1"/>
    <col min="11269" max="11269" width="10.5" style="1" customWidth="1"/>
    <col min="11270" max="11270" width="8.83203125" style="1"/>
    <col min="11271" max="11271" width="9.83203125" style="1" customWidth="1"/>
    <col min="11272" max="11275" width="8.83203125" style="1"/>
    <col min="11276" max="11276" width="11.83203125" style="1" customWidth="1"/>
    <col min="11277" max="11524" width="8.83203125" style="1"/>
    <col min="11525" max="11525" width="10.5" style="1" customWidth="1"/>
    <col min="11526" max="11526" width="8.83203125" style="1"/>
    <col min="11527" max="11527" width="9.83203125" style="1" customWidth="1"/>
    <col min="11528" max="11531" width="8.83203125" style="1"/>
    <col min="11532" max="11532" width="11.83203125" style="1" customWidth="1"/>
    <col min="11533" max="11780" width="8.83203125" style="1"/>
    <col min="11781" max="11781" width="10.5" style="1" customWidth="1"/>
    <col min="11782" max="11782" width="8.83203125" style="1"/>
    <col min="11783" max="11783" width="9.83203125" style="1" customWidth="1"/>
    <col min="11784" max="11787" width="8.83203125" style="1"/>
    <col min="11788" max="11788" width="11.83203125" style="1" customWidth="1"/>
    <col min="11789" max="12036" width="8.83203125" style="1"/>
    <col min="12037" max="12037" width="10.5" style="1" customWidth="1"/>
    <col min="12038" max="12038" width="8.83203125" style="1"/>
    <col min="12039" max="12039" width="9.83203125" style="1" customWidth="1"/>
    <col min="12040" max="12043" width="8.83203125" style="1"/>
    <col min="12044" max="12044" width="11.83203125" style="1" customWidth="1"/>
    <col min="12045" max="12292" width="8.83203125" style="1"/>
    <col min="12293" max="12293" width="10.5" style="1" customWidth="1"/>
    <col min="12294" max="12294" width="8.83203125" style="1"/>
    <col min="12295" max="12295" width="9.83203125" style="1" customWidth="1"/>
    <col min="12296" max="12299" width="8.83203125" style="1"/>
    <col min="12300" max="12300" width="11.83203125" style="1" customWidth="1"/>
    <col min="12301" max="12548" width="8.83203125" style="1"/>
    <col min="12549" max="12549" width="10.5" style="1" customWidth="1"/>
    <col min="12550" max="12550" width="8.83203125" style="1"/>
    <col min="12551" max="12551" width="9.83203125" style="1" customWidth="1"/>
    <col min="12552" max="12555" width="8.83203125" style="1"/>
    <col min="12556" max="12556" width="11.83203125" style="1" customWidth="1"/>
    <col min="12557" max="12804" width="8.83203125" style="1"/>
    <col min="12805" max="12805" width="10.5" style="1" customWidth="1"/>
    <col min="12806" max="12806" width="8.83203125" style="1"/>
    <col min="12807" max="12807" width="9.83203125" style="1" customWidth="1"/>
    <col min="12808" max="12811" width="8.83203125" style="1"/>
    <col min="12812" max="12812" width="11.83203125" style="1" customWidth="1"/>
    <col min="12813" max="13060" width="8.83203125" style="1"/>
    <col min="13061" max="13061" width="10.5" style="1" customWidth="1"/>
    <col min="13062" max="13062" width="8.83203125" style="1"/>
    <col min="13063" max="13063" width="9.83203125" style="1" customWidth="1"/>
    <col min="13064" max="13067" width="8.83203125" style="1"/>
    <col min="13068" max="13068" width="11.83203125" style="1" customWidth="1"/>
    <col min="13069" max="13316" width="8.83203125" style="1"/>
    <col min="13317" max="13317" width="10.5" style="1" customWidth="1"/>
    <col min="13318" max="13318" width="8.83203125" style="1"/>
    <col min="13319" max="13319" width="9.83203125" style="1" customWidth="1"/>
    <col min="13320" max="13323" width="8.83203125" style="1"/>
    <col min="13324" max="13324" width="11.83203125" style="1" customWidth="1"/>
    <col min="13325" max="13572" width="8.83203125" style="1"/>
    <col min="13573" max="13573" width="10.5" style="1" customWidth="1"/>
    <col min="13574" max="13574" width="8.83203125" style="1"/>
    <col min="13575" max="13575" width="9.83203125" style="1" customWidth="1"/>
    <col min="13576" max="13579" width="8.83203125" style="1"/>
    <col min="13580" max="13580" width="11.83203125" style="1" customWidth="1"/>
    <col min="13581" max="13828" width="8.83203125" style="1"/>
    <col min="13829" max="13829" width="10.5" style="1" customWidth="1"/>
    <col min="13830" max="13830" width="8.83203125" style="1"/>
    <col min="13831" max="13831" width="9.83203125" style="1" customWidth="1"/>
    <col min="13832" max="13835" width="8.83203125" style="1"/>
    <col min="13836" max="13836" width="11.83203125" style="1" customWidth="1"/>
    <col min="13837" max="14084" width="8.83203125" style="1"/>
    <col min="14085" max="14085" width="10.5" style="1" customWidth="1"/>
    <col min="14086" max="14086" width="8.83203125" style="1"/>
    <col min="14087" max="14087" width="9.83203125" style="1" customWidth="1"/>
    <col min="14088" max="14091" width="8.83203125" style="1"/>
    <col min="14092" max="14092" width="11.83203125" style="1" customWidth="1"/>
    <col min="14093" max="14340" width="8.83203125" style="1"/>
    <col min="14341" max="14341" width="10.5" style="1" customWidth="1"/>
    <col min="14342" max="14342" width="8.83203125" style="1"/>
    <col min="14343" max="14343" width="9.83203125" style="1" customWidth="1"/>
    <col min="14344" max="14347" width="8.83203125" style="1"/>
    <col min="14348" max="14348" width="11.83203125" style="1" customWidth="1"/>
    <col min="14349" max="14596" width="8.83203125" style="1"/>
    <col min="14597" max="14597" width="10.5" style="1" customWidth="1"/>
    <col min="14598" max="14598" width="8.83203125" style="1"/>
    <col min="14599" max="14599" width="9.83203125" style="1" customWidth="1"/>
    <col min="14600" max="14603" width="8.83203125" style="1"/>
    <col min="14604" max="14604" width="11.83203125" style="1" customWidth="1"/>
    <col min="14605" max="14852" width="8.83203125" style="1"/>
    <col min="14853" max="14853" width="10.5" style="1" customWidth="1"/>
    <col min="14854" max="14854" width="8.83203125" style="1"/>
    <col min="14855" max="14855" width="9.83203125" style="1" customWidth="1"/>
    <col min="14856" max="14859" width="8.83203125" style="1"/>
    <col min="14860" max="14860" width="11.83203125" style="1" customWidth="1"/>
    <col min="14861" max="15108" width="8.83203125" style="1"/>
    <col min="15109" max="15109" width="10.5" style="1" customWidth="1"/>
    <col min="15110" max="15110" width="8.83203125" style="1"/>
    <col min="15111" max="15111" width="9.83203125" style="1" customWidth="1"/>
    <col min="15112" max="15115" width="8.83203125" style="1"/>
    <col min="15116" max="15116" width="11.83203125" style="1" customWidth="1"/>
    <col min="15117" max="15364" width="8.83203125" style="1"/>
    <col min="15365" max="15365" width="10.5" style="1" customWidth="1"/>
    <col min="15366" max="15366" width="8.83203125" style="1"/>
    <col min="15367" max="15367" width="9.83203125" style="1" customWidth="1"/>
    <col min="15368" max="15371" width="8.83203125" style="1"/>
    <col min="15372" max="15372" width="11.83203125" style="1" customWidth="1"/>
    <col min="15373" max="15620" width="8.83203125" style="1"/>
    <col min="15621" max="15621" width="10.5" style="1" customWidth="1"/>
    <col min="15622" max="15622" width="8.83203125" style="1"/>
    <col min="15623" max="15623" width="9.83203125" style="1" customWidth="1"/>
    <col min="15624" max="15627" width="8.83203125" style="1"/>
    <col min="15628" max="15628" width="11.83203125" style="1" customWidth="1"/>
    <col min="15629" max="15876" width="8.83203125" style="1"/>
    <col min="15877" max="15877" width="10.5" style="1" customWidth="1"/>
    <col min="15878" max="15878" width="8.83203125" style="1"/>
    <col min="15879" max="15879" width="9.83203125" style="1" customWidth="1"/>
    <col min="15880" max="15883" width="8.83203125" style="1"/>
    <col min="15884" max="15884" width="11.83203125" style="1" customWidth="1"/>
    <col min="15885" max="16132" width="8.83203125" style="1"/>
    <col min="16133" max="16133" width="10.5" style="1" customWidth="1"/>
    <col min="16134" max="16134" width="8.83203125" style="1"/>
    <col min="16135" max="16135" width="9.83203125" style="1" customWidth="1"/>
    <col min="16136" max="16139" width="8.83203125" style="1"/>
    <col min="16140" max="16140" width="11.83203125" style="1" customWidth="1"/>
    <col min="16141" max="16384" width="8.83203125" style="1"/>
  </cols>
  <sheetData>
    <row r="1" spans="1:53" customFormat="1" ht="16">
      <c r="A1" t="s">
        <v>52</v>
      </c>
    </row>
    <row r="2" spans="1:53" customFormat="1" ht="16">
      <c r="B2" s="39" t="s">
        <v>36</v>
      </c>
      <c r="C2" s="39"/>
      <c r="D2" s="39"/>
      <c r="E2" s="39" t="s">
        <v>31</v>
      </c>
      <c r="F2" s="39"/>
      <c r="G2" s="39"/>
      <c r="H2" s="39" t="s">
        <v>30</v>
      </c>
      <c r="I2" s="39"/>
      <c r="J2" s="39"/>
      <c r="K2" s="39" t="s">
        <v>29</v>
      </c>
      <c r="L2" s="39"/>
      <c r="M2" s="39"/>
      <c r="N2" s="39" t="s">
        <v>28</v>
      </c>
      <c r="O2" s="39"/>
      <c r="P2" s="39"/>
      <c r="Q2" s="39" t="s">
        <v>27</v>
      </c>
      <c r="R2" s="39"/>
      <c r="S2" s="39"/>
      <c r="T2" s="39" t="s">
        <v>26</v>
      </c>
      <c r="U2" s="39"/>
      <c r="V2" s="39"/>
      <c r="W2" s="39" t="s">
        <v>25</v>
      </c>
      <c r="X2" s="39"/>
      <c r="Y2" s="39"/>
      <c r="Z2" s="39" t="s">
        <v>24</v>
      </c>
      <c r="AA2" s="39"/>
      <c r="AB2" s="39"/>
      <c r="AC2" s="39" t="s">
        <v>15</v>
      </c>
      <c r="AD2" s="39"/>
      <c r="AE2" s="39"/>
      <c r="AF2" s="39"/>
      <c r="AG2" s="39"/>
      <c r="AH2" s="39"/>
    </row>
    <row r="3" spans="1:53" s="12" customFormat="1" ht="34">
      <c r="A3" s="10" t="s">
        <v>41</v>
      </c>
      <c r="B3" s="11" t="s">
        <v>42</v>
      </c>
      <c r="C3" s="11" t="s">
        <v>32</v>
      </c>
      <c r="D3" s="11" t="s">
        <v>43</v>
      </c>
      <c r="E3" s="11" t="s">
        <v>42</v>
      </c>
      <c r="F3" s="11" t="s">
        <v>32</v>
      </c>
      <c r="G3" s="11" t="s">
        <v>43</v>
      </c>
      <c r="H3" s="11" t="s">
        <v>42</v>
      </c>
      <c r="I3" s="11" t="s">
        <v>32</v>
      </c>
      <c r="J3" s="11" t="s">
        <v>43</v>
      </c>
      <c r="K3" s="11" t="s">
        <v>42</v>
      </c>
      <c r="L3" s="11" t="s">
        <v>32</v>
      </c>
      <c r="M3" s="11" t="s">
        <v>43</v>
      </c>
      <c r="N3" s="11" t="s">
        <v>42</v>
      </c>
      <c r="O3" s="11" t="s">
        <v>32</v>
      </c>
      <c r="P3" s="11" t="s">
        <v>43</v>
      </c>
      <c r="Q3" s="11" t="s">
        <v>42</v>
      </c>
      <c r="R3" s="11" t="s">
        <v>32</v>
      </c>
      <c r="S3" s="11" t="s">
        <v>43</v>
      </c>
      <c r="T3" s="11" t="s">
        <v>42</v>
      </c>
      <c r="U3" s="11" t="s">
        <v>32</v>
      </c>
      <c r="V3" s="11" t="s">
        <v>43</v>
      </c>
      <c r="W3" s="11" t="s">
        <v>42</v>
      </c>
      <c r="X3" s="11" t="s">
        <v>32</v>
      </c>
      <c r="Y3" s="11" t="s">
        <v>43</v>
      </c>
      <c r="Z3" s="11" t="s">
        <v>42</v>
      </c>
      <c r="AA3" s="11" t="s">
        <v>32</v>
      </c>
      <c r="AB3" s="11" t="s">
        <v>43</v>
      </c>
      <c r="AC3" s="11" t="s">
        <v>42</v>
      </c>
      <c r="AD3" s="11" t="s">
        <v>32</v>
      </c>
      <c r="AE3" s="11" t="s">
        <v>43</v>
      </c>
      <c r="AF3" s="11"/>
      <c r="AG3" s="11"/>
      <c r="AH3" s="11"/>
      <c r="BA3"/>
    </row>
    <row r="4" spans="1:53" customFormat="1" ht="16">
      <c r="B4" s="13">
        <v>15000000</v>
      </c>
      <c r="C4" s="14">
        <v>24.838459164932694</v>
      </c>
      <c r="D4" s="15">
        <v>0.5</v>
      </c>
      <c r="E4" s="13">
        <v>15000000</v>
      </c>
      <c r="F4" s="14">
        <v>24.838459164932694</v>
      </c>
      <c r="G4" s="15">
        <v>0.5</v>
      </c>
      <c r="H4" s="13">
        <v>67000000</v>
      </c>
      <c r="I4" s="14">
        <v>42.566326453162453</v>
      </c>
      <c r="J4" s="15">
        <v>0.81599999999999995</v>
      </c>
      <c r="K4" s="13">
        <v>42000000</v>
      </c>
      <c r="L4" s="14">
        <v>48.958643875941213</v>
      </c>
      <c r="M4" s="15">
        <v>1.26</v>
      </c>
      <c r="N4" s="13">
        <v>49000000</v>
      </c>
      <c r="O4" s="14">
        <v>55.573353720056424</v>
      </c>
      <c r="P4" s="15">
        <v>0.42599999999999999</v>
      </c>
      <c r="Q4" s="13">
        <v>30000000</v>
      </c>
      <c r="R4" s="14">
        <v>61.48024431566494</v>
      </c>
      <c r="S4" s="15">
        <v>0.17</v>
      </c>
      <c r="T4" s="13">
        <v>3000000</v>
      </c>
      <c r="U4" s="14">
        <v>64.065206816386095</v>
      </c>
      <c r="V4" s="15">
        <v>0.31</v>
      </c>
      <c r="W4" s="13">
        <v>82000000</v>
      </c>
      <c r="X4" s="14">
        <v>74.744686915891535</v>
      </c>
      <c r="Y4" s="15">
        <v>0.8</v>
      </c>
      <c r="Z4" s="13">
        <v>83000000</v>
      </c>
      <c r="AA4" s="14">
        <v>82.119726347238455</v>
      </c>
      <c r="AB4" s="15">
        <v>1.43</v>
      </c>
      <c r="AC4" s="13">
        <v>83000000</v>
      </c>
      <c r="AD4" s="14">
        <v>89.494765778585375</v>
      </c>
      <c r="AE4" s="15">
        <v>0.7</v>
      </c>
      <c r="AF4" s="13"/>
      <c r="AG4" s="14"/>
      <c r="AH4" s="15"/>
      <c r="BA4" s="12"/>
    </row>
    <row r="5" spans="1:53" customFormat="1" ht="16">
      <c r="B5" s="13">
        <v>17000000</v>
      </c>
      <c r="C5" s="14">
        <v>25.019031410574513</v>
      </c>
      <c r="D5" s="15">
        <v>0.42</v>
      </c>
      <c r="E5" s="13">
        <v>17000000</v>
      </c>
      <c r="F5" s="14">
        <v>25.019031410574513</v>
      </c>
      <c r="G5" s="15">
        <v>0.42</v>
      </c>
      <c r="H5" s="13">
        <v>61000000</v>
      </c>
      <c r="I5" s="14">
        <v>42.22589315341164</v>
      </c>
      <c r="J5" s="15">
        <v>0.60399999999999998</v>
      </c>
      <c r="K5" s="13">
        <v>21000000</v>
      </c>
      <c r="L5" s="14">
        <v>47.6182105761904</v>
      </c>
      <c r="M5" s="15">
        <v>0.74</v>
      </c>
      <c r="N5" s="13">
        <v>3800000</v>
      </c>
      <c r="O5" s="14">
        <v>53.866138089633985</v>
      </c>
      <c r="P5" s="15">
        <v>0.22600000000000001</v>
      </c>
      <c r="Q5" s="13">
        <v>2400000</v>
      </c>
      <c r="R5" s="14">
        <v>59.451100590355139</v>
      </c>
      <c r="S5" s="15">
        <v>0.28399999999999997</v>
      </c>
      <c r="T5" s="13">
        <v>10000000</v>
      </c>
      <c r="U5" s="14">
        <v>67.094956780129863</v>
      </c>
      <c r="V5" s="15">
        <v>0.8</v>
      </c>
      <c r="W5" s="13">
        <v>68000000</v>
      </c>
      <c r="X5" s="14">
        <v>77.50434771626756</v>
      </c>
      <c r="Y5" s="15">
        <v>0.99</v>
      </c>
      <c r="Z5" s="13">
        <v>83000000</v>
      </c>
      <c r="AA5" s="14">
        <v>84.87938714761448</v>
      </c>
      <c r="AB5" s="15">
        <v>0.82</v>
      </c>
      <c r="AC5" s="13">
        <v>59000000</v>
      </c>
      <c r="AD5" s="14">
        <v>91.762030196976326</v>
      </c>
      <c r="AE5" s="15">
        <v>0.95</v>
      </c>
      <c r="AF5" s="13"/>
      <c r="AG5" s="14"/>
      <c r="AH5" s="15"/>
      <c r="BA5" s="12"/>
    </row>
    <row r="6" spans="1:53" customFormat="1" ht="16">
      <c r="B6" s="13">
        <v>15000000</v>
      </c>
      <c r="C6" s="14">
        <v>24.838459164932694</v>
      </c>
      <c r="D6" s="15">
        <v>0.72</v>
      </c>
      <c r="E6" s="13">
        <v>15000000</v>
      </c>
      <c r="F6" s="14">
        <v>24.838459164932694</v>
      </c>
      <c r="G6" s="15">
        <v>0.72</v>
      </c>
      <c r="H6" s="13">
        <v>35000000</v>
      </c>
      <c r="I6" s="14">
        <v>40.874632777486177</v>
      </c>
      <c r="J6" s="15">
        <v>0.56999999999999995</v>
      </c>
      <c r="K6" s="13">
        <v>17000000</v>
      </c>
      <c r="L6" s="14">
        <v>45.962095618736512</v>
      </c>
      <c r="M6" s="15">
        <v>0.14000000000000001</v>
      </c>
      <c r="N6" s="13">
        <v>1800000</v>
      </c>
      <c r="O6" s="14">
        <v>51.132020620178821</v>
      </c>
      <c r="P6" s="15">
        <v>9.1999999999999998E-2</v>
      </c>
      <c r="Q6" s="13">
        <v>6000000</v>
      </c>
      <c r="R6" s="14">
        <v>58.038911215787337</v>
      </c>
      <c r="S6" s="15">
        <v>0.6</v>
      </c>
      <c r="T6" s="13">
        <v>43000000</v>
      </c>
      <c r="U6" s="14">
        <v>67.787104065376795</v>
      </c>
      <c r="V6" s="15">
        <v>0.8</v>
      </c>
      <c r="W6" s="13">
        <v>88000000</v>
      </c>
      <c r="X6" s="14">
        <v>75.246535684014091</v>
      </c>
      <c r="Y6" s="15">
        <v>0.73</v>
      </c>
      <c r="Z6" s="13">
        <v>65000000</v>
      </c>
      <c r="AA6" s="14">
        <v>82.268903497042544</v>
      </c>
      <c r="AB6" s="15">
        <v>0.7</v>
      </c>
      <c r="AC6" s="13">
        <v>67000000</v>
      </c>
      <c r="AD6" s="14">
        <v>89.334992687500318</v>
      </c>
      <c r="AE6" s="15">
        <v>0.43</v>
      </c>
      <c r="AF6" s="13"/>
      <c r="AG6" s="14"/>
      <c r="AH6" s="15"/>
    </row>
    <row r="7" spans="1:53" customFormat="1" ht="16">
      <c r="B7" s="13">
        <v>28000000</v>
      </c>
      <c r="C7" s="14">
        <v>25.738923491381779</v>
      </c>
      <c r="D7" s="15">
        <v>0.3</v>
      </c>
      <c r="E7" s="13">
        <v>28000000</v>
      </c>
      <c r="F7" s="14">
        <v>25.738923491381779</v>
      </c>
      <c r="G7" s="15">
        <v>0.3</v>
      </c>
      <c r="H7" s="13">
        <v>38000000</v>
      </c>
      <c r="I7" s="14">
        <v>42.141669113877469</v>
      </c>
      <c r="J7" s="15">
        <v>0.39800000000000002</v>
      </c>
      <c r="K7" s="13">
        <v>7000000</v>
      </c>
      <c r="L7" s="14">
        <v>45.949024035935075</v>
      </c>
      <c r="M7" s="15">
        <v>0.12</v>
      </c>
      <c r="N7" s="13">
        <v>1400000</v>
      </c>
      <c r="O7" s="14">
        <v>50.756378957992681</v>
      </c>
      <c r="P7" s="15">
        <v>0.104</v>
      </c>
      <c r="Q7" s="13">
        <v>34000000</v>
      </c>
      <c r="R7" s="14">
        <v>60.165769894130378</v>
      </c>
      <c r="S7" s="15">
        <v>0.57599999999999996</v>
      </c>
      <c r="T7" s="13">
        <v>67000000</v>
      </c>
      <c r="U7" s="14">
        <v>67.231859084588152</v>
      </c>
      <c r="V7" s="15">
        <v>0.78</v>
      </c>
      <c r="W7" s="13">
        <v>66000000</v>
      </c>
      <c r="X7" s="14">
        <v>74.276253203946609</v>
      </c>
      <c r="Y7" s="15">
        <v>0.61</v>
      </c>
      <c r="Z7" s="13">
        <v>74000000</v>
      </c>
      <c r="AA7" s="14">
        <v>81.485706569575555</v>
      </c>
      <c r="AB7" s="15">
        <v>0.72</v>
      </c>
      <c r="AC7" s="13">
        <v>68000000</v>
      </c>
      <c r="AD7" s="14">
        <v>88.573169410825898</v>
      </c>
      <c r="AE7" s="15">
        <v>0.56000000000000005</v>
      </c>
      <c r="AF7" s="13"/>
      <c r="AG7" s="14"/>
      <c r="AH7" s="15"/>
    </row>
    <row r="8" spans="1:53" customFormat="1" ht="16">
      <c r="B8" s="13">
        <v>15000000</v>
      </c>
      <c r="C8" s="14">
        <v>24.838459164932694</v>
      </c>
      <c r="D8" s="15">
        <v>0.67</v>
      </c>
      <c r="E8" s="13">
        <v>15000000</v>
      </c>
      <c r="F8" s="14">
        <v>24.838459164932694</v>
      </c>
      <c r="G8" s="15">
        <v>0.67</v>
      </c>
      <c r="H8" s="13">
        <v>43000000</v>
      </c>
      <c r="I8" s="14">
        <v>41.046083633159448</v>
      </c>
      <c r="J8" s="15">
        <v>0.54800000000000004</v>
      </c>
      <c r="K8" s="13">
        <v>14000000</v>
      </c>
      <c r="L8" s="14">
        <v>45.853438555217053</v>
      </c>
      <c r="M8" s="15">
        <v>0.18</v>
      </c>
      <c r="N8" s="13">
        <v>5500000</v>
      </c>
      <c r="O8" s="14">
        <v>52.634798268741712</v>
      </c>
      <c r="P8" s="15">
        <v>0.17399999999999999</v>
      </c>
      <c r="Q8" s="13">
        <v>6000000</v>
      </c>
      <c r="R8" s="14">
        <v>59.541688864350228</v>
      </c>
      <c r="S8" s="15">
        <v>0.16600000000000001</v>
      </c>
      <c r="T8" s="13">
        <v>35000000</v>
      </c>
      <c r="U8" s="14">
        <v>68.992899976182557</v>
      </c>
      <c r="V8" s="15">
        <v>0.39</v>
      </c>
      <c r="W8" s="13">
        <v>82000000</v>
      </c>
      <c r="X8" s="14">
        <v>76.350451980800642</v>
      </c>
      <c r="Y8" s="15">
        <v>0.56999999999999995</v>
      </c>
      <c r="Z8" s="13">
        <v>64000000</v>
      </c>
      <c r="AA8" s="14">
        <v>83.350451980800642</v>
      </c>
      <c r="AB8" s="15">
        <v>0.9</v>
      </c>
      <c r="AC8" s="13">
        <v>65000000</v>
      </c>
      <c r="AD8" s="14">
        <v>90.372819793829095</v>
      </c>
      <c r="AE8" s="15">
        <v>0.5</v>
      </c>
      <c r="AF8" s="13"/>
      <c r="AG8" s="14"/>
      <c r="AH8" s="15"/>
    </row>
    <row r="9" spans="1:53" customFormat="1" ht="16">
      <c r="B9" s="13">
        <v>15000000</v>
      </c>
      <c r="C9" s="14">
        <v>24.838459164932694</v>
      </c>
      <c r="D9" s="15">
        <v>0.42</v>
      </c>
      <c r="E9" s="13">
        <v>15000000</v>
      </c>
      <c r="F9" s="14">
        <v>24.838459164932694</v>
      </c>
      <c r="G9" s="15">
        <v>0.42</v>
      </c>
      <c r="H9" s="13">
        <v>16000000</v>
      </c>
      <c r="I9" s="14">
        <v>39.860826977961146</v>
      </c>
      <c r="J9" s="15">
        <v>9.6000000000000002E-2</v>
      </c>
      <c r="K9" s="13">
        <v>2000000</v>
      </c>
      <c r="L9" s="14">
        <v>45.182755072848508</v>
      </c>
      <c r="M9" s="15">
        <v>0.01</v>
      </c>
      <c r="N9" s="13">
        <v>4000000</v>
      </c>
      <c r="O9" s="14">
        <v>51.50468316773587</v>
      </c>
      <c r="P9" s="15">
        <v>0.76400000000000001</v>
      </c>
      <c r="Q9" s="13">
        <v>58000000</v>
      </c>
      <c r="R9" s="14">
        <v>61.684592257750808</v>
      </c>
      <c r="S9" s="15">
        <v>1.0620000000000001</v>
      </c>
      <c r="T9" s="13">
        <v>63000000</v>
      </c>
      <c r="U9" s="14">
        <v>68.661872181250729</v>
      </c>
      <c r="V9" s="15">
        <v>1.1200000000000001</v>
      </c>
      <c r="W9" s="13">
        <v>75000000</v>
      </c>
      <c r="X9" s="14">
        <v>75.890690871746614</v>
      </c>
      <c r="Y9" s="15">
        <v>0.65</v>
      </c>
      <c r="Z9" s="13">
        <v>60000000</v>
      </c>
      <c r="AA9" s="14">
        <v>82.79758146735513</v>
      </c>
      <c r="AB9" s="15">
        <v>0.82</v>
      </c>
      <c r="AC9" s="13">
        <v>81000000</v>
      </c>
      <c r="AD9" s="14">
        <v>90.137431470239761</v>
      </c>
      <c r="AE9" s="15">
        <v>1.07</v>
      </c>
      <c r="AF9" s="13"/>
      <c r="AG9" s="14"/>
      <c r="AH9" s="15"/>
    </row>
    <row r="10" spans="1:53" customFormat="1" ht="16">
      <c r="B10" s="13">
        <v>32000000</v>
      </c>
      <c r="C10" s="14">
        <v>25.931568569324174</v>
      </c>
      <c r="D10" s="15">
        <v>0.6</v>
      </c>
      <c r="E10" s="13">
        <v>32000000</v>
      </c>
      <c r="F10" s="14">
        <v>25.931568569324174</v>
      </c>
      <c r="G10" s="15">
        <v>0.6</v>
      </c>
      <c r="H10" s="13">
        <v>29000000</v>
      </c>
      <c r="I10" s="14">
        <v>42.065673969725978</v>
      </c>
      <c r="J10" s="15">
        <v>0.47399999999999998</v>
      </c>
      <c r="K10" s="13">
        <v>8000000</v>
      </c>
      <c r="L10" s="14">
        <v>46.065673969725978</v>
      </c>
      <c r="M10" s="15">
        <v>7.0000000000000007E-2</v>
      </c>
      <c r="N10" s="13">
        <v>1300000</v>
      </c>
      <c r="O10" s="14">
        <v>50.766113687867069</v>
      </c>
      <c r="P10" s="15">
        <v>9.4E-2</v>
      </c>
      <c r="Q10" s="13">
        <v>1600000</v>
      </c>
      <c r="R10" s="14">
        <v>55.766113687867069</v>
      </c>
      <c r="S10" s="15">
        <v>0.82</v>
      </c>
      <c r="T10" s="13">
        <v>64000000</v>
      </c>
      <c r="U10" s="14">
        <v>66.088041782754431</v>
      </c>
      <c r="V10" s="15">
        <v>0.69</v>
      </c>
      <c r="W10" s="13">
        <v>75000000</v>
      </c>
      <c r="X10" s="14">
        <v>73.316860473250316</v>
      </c>
      <c r="Y10" s="15">
        <v>0.71</v>
      </c>
      <c r="Z10" s="13">
        <v>72000000</v>
      </c>
      <c r="AA10" s="14">
        <v>80.486785474692624</v>
      </c>
      <c r="AB10" s="15">
        <v>0.75</v>
      </c>
      <c r="AC10" s="13">
        <v>80000000</v>
      </c>
      <c r="AD10" s="14">
        <v>87.808713569579993</v>
      </c>
      <c r="AE10" s="15">
        <v>0.63</v>
      </c>
      <c r="AF10" s="13"/>
      <c r="AG10" s="14"/>
      <c r="AH10" s="15"/>
    </row>
    <row r="11" spans="1:53" customFormat="1" ht="16">
      <c r="B11" s="13">
        <v>21000000</v>
      </c>
      <c r="C11" s="14">
        <v>25.323885992102934</v>
      </c>
      <c r="D11" s="15">
        <v>0.81</v>
      </c>
      <c r="E11" s="13">
        <v>21000000</v>
      </c>
      <c r="F11" s="14">
        <v>25.323885992102934</v>
      </c>
      <c r="G11" s="15">
        <v>0.81</v>
      </c>
      <c r="H11" s="13">
        <v>39000000</v>
      </c>
      <c r="I11" s="14">
        <v>42.01867914710288</v>
      </c>
      <c r="J11" s="15">
        <v>1.208</v>
      </c>
      <c r="K11" s="13">
        <v>18000000</v>
      </c>
      <c r="L11" s="14">
        <v>47.188604148545195</v>
      </c>
      <c r="M11" s="15">
        <v>0.93</v>
      </c>
      <c r="N11" s="13">
        <v>24000000</v>
      </c>
      <c r="O11" s="14">
        <v>56.095494744153712</v>
      </c>
      <c r="P11" s="15">
        <v>0.42799999999999999</v>
      </c>
      <c r="Q11" s="13">
        <v>5000000</v>
      </c>
      <c r="R11" s="14">
        <v>62.739350933928435</v>
      </c>
      <c r="S11" s="15">
        <v>0.218</v>
      </c>
      <c r="T11" s="13">
        <v>3000000</v>
      </c>
      <c r="U11" s="14">
        <v>68.646241529536951</v>
      </c>
      <c r="V11" s="15">
        <v>0.19</v>
      </c>
      <c r="W11" s="13">
        <v>68000000</v>
      </c>
      <c r="X11" s="14">
        <v>79.055632465674648</v>
      </c>
      <c r="Y11" s="15">
        <v>0.73</v>
      </c>
      <c r="Z11" s="13">
        <v>65000000</v>
      </c>
      <c r="AA11" s="14">
        <v>86.078000278703101</v>
      </c>
      <c r="AB11" s="15">
        <v>0.82</v>
      </c>
      <c r="AC11" s="13">
        <v>77000000</v>
      </c>
      <c r="AD11" s="14">
        <v>93.344786819397996</v>
      </c>
      <c r="AE11" s="15">
        <v>0.5</v>
      </c>
      <c r="AF11" s="13"/>
      <c r="AG11" s="14"/>
      <c r="AH11" s="15"/>
    </row>
    <row r="12" spans="1:53" customFormat="1" ht="16">
      <c r="B12" s="13"/>
      <c r="C12" s="14"/>
      <c r="D12" s="15"/>
      <c r="E12" s="13"/>
      <c r="F12" s="14"/>
      <c r="G12" s="15"/>
      <c r="H12" s="13"/>
      <c r="I12" s="14"/>
      <c r="J12" s="15"/>
      <c r="K12" s="13"/>
      <c r="L12" s="14"/>
      <c r="M12" s="15"/>
      <c r="N12" s="13"/>
      <c r="O12" s="14"/>
      <c r="P12" s="15"/>
      <c r="Q12" s="13"/>
      <c r="R12" s="14"/>
      <c r="S12" s="15"/>
      <c r="T12" s="13"/>
      <c r="U12" s="14"/>
      <c r="V12" s="15"/>
      <c r="W12" s="13"/>
      <c r="X12" s="14"/>
      <c r="Y12" s="15"/>
      <c r="Z12" s="13"/>
      <c r="AA12" s="14"/>
      <c r="AB12" s="15"/>
      <c r="AC12" s="13"/>
      <c r="AD12" s="14"/>
      <c r="AE12" s="15"/>
      <c r="AF12" s="13"/>
      <c r="AG12" s="14"/>
      <c r="AH12" s="15"/>
    </row>
    <row r="13" spans="1:53" customFormat="1" ht="16">
      <c r="B13" s="13"/>
      <c r="C13" s="14"/>
      <c r="D13" s="15"/>
      <c r="E13" s="13"/>
      <c r="F13" s="14"/>
      <c r="G13" s="15"/>
      <c r="H13" s="13"/>
      <c r="I13" s="14"/>
      <c r="J13" s="15"/>
      <c r="K13" s="13"/>
      <c r="L13" s="14"/>
      <c r="M13" s="15"/>
      <c r="N13" s="13"/>
      <c r="O13" s="14"/>
      <c r="P13" s="15"/>
      <c r="Q13" s="13"/>
      <c r="R13" s="14"/>
      <c r="S13" s="15"/>
      <c r="T13" s="13"/>
      <c r="U13" s="14"/>
      <c r="V13" s="15"/>
      <c r="W13" s="13"/>
      <c r="X13" s="14"/>
      <c r="Y13" s="15"/>
      <c r="Z13" s="13"/>
      <c r="AA13" s="14"/>
      <c r="AB13" s="15"/>
      <c r="AC13" s="13"/>
      <c r="AD13" s="14"/>
      <c r="AE13" s="15"/>
      <c r="AF13" s="13"/>
      <c r="AG13" s="14"/>
      <c r="AH13" s="15"/>
    </row>
    <row r="14" spans="1:53" customFormat="1" ht="16">
      <c r="B14" s="16"/>
      <c r="C14" s="16"/>
      <c r="D14" s="16"/>
      <c r="E14" s="16"/>
      <c r="F14" s="16"/>
      <c r="G14" s="15"/>
      <c r="H14" s="16"/>
      <c r="I14" s="14"/>
      <c r="J14" s="15"/>
      <c r="K14" s="16"/>
      <c r="L14" s="16"/>
      <c r="M14" s="15"/>
      <c r="N14" s="16"/>
      <c r="O14" s="16"/>
      <c r="P14" s="15"/>
      <c r="Q14" s="16"/>
      <c r="R14" s="16"/>
      <c r="S14" s="15"/>
      <c r="T14" s="16"/>
      <c r="U14" s="16"/>
      <c r="V14" s="16"/>
      <c r="W14" s="16"/>
      <c r="X14" s="16"/>
      <c r="Y14" s="15"/>
      <c r="Z14" s="16"/>
      <c r="AA14" s="16"/>
      <c r="AB14" s="15"/>
      <c r="AC14" s="16"/>
      <c r="AD14" s="16"/>
      <c r="AE14" s="15"/>
      <c r="AF14" s="16"/>
      <c r="AG14" s="16"/>
      <c r="AH14" s="15"/>
    </row>
    <row r="15" spans="1:53" customFormat="1" ht="16">
      <c r="A15" s="17" t="s">
        <v>44</v>
      </c>
      <c r="B15" s="13">
        <f t="shared" ref="B15:AE15" si="0">AVERAGE(B4:B13)</f>
        <v>19750000</v>
      </c>
      <c r="C15" s="14">
        <f t="shared" si="0"/>
        <v>25.170905765389271</v>
      </c>
      <c r="D15" s="15">
        <f t="shared" si="0"/>
        <v>0.55499999999999994</v>
      </c>
      <c r="E15" s="13">
        <f t="shared" si="0"/>
        <v>19750000</v>
      </c>
      <c r="F15" s="14">
        <f t="shared" si="0"/>
        <v>25.170905765389271</v>
      </c>
      <c r="G15" s="15">
        <f t="shared" si="0"/>
        <v>0.55499999999999994</v>
      </c>
      <c r="H15" s="13">
        <f t="shared" si="0"/>
        <v>41000000</v>
      </c>
      <c r="I15" s="14">
        <f t="shared" si="0"/>
        <v>41.599973153235901</v>
      </c>
      <c r="J15" s="15">
        <f t="shared" si="0"/>
        <v>0.58925000000000005</v>
      </c>
      <c r="K15" s="13">
        <f t="shared" si="0"/>
        <v>16125000</v>
      </c>
      <c r="L15" s="14">
        <f t="shared" si="0"/>
        <v>46.597305731642493</v>
      </c>
      <c r="M15" s="15">
        <f t="shared" si="0"/>
        <v>0.43125000000000002</v>
      </c>
      <c r="N15" s="13">
        <f t="shared" si="0"/>
        <v>11350000</v>
      </c>
      <c r="O15" s="14">
        <f t="shared" si="0"/>
        <v>52.791122657045037</v>
      </c>
      <c r="P15" s="15">
        <f t="shared" si="0"/>
        <v>0.28850000000000003</v>
      </c>
      <c r="Q15" s="13">
        <f t="shared" si="0"/>
        <v>17875000</v>
      </c>
      <c r="R15" s="14">
        <f t="shared" si="0"/>
        <v>59.8584714699793</v>
      </c>
      <c r="S15" s="15">
        <f t="shared" si="0"/>
        <v>0.48699999999999993</v>
      </c>
      <c r="T15" s="13">
        <f t="shared" si="0"/>
        <v>36000000</v>
      </c>
      <c r="U15" s="14">
        <f t="shared" si="0"/>
        <v>67.321022777025689</v>
      </c>
      <c r="V15" s="15">
        <f t="shared" si="0"/>
        <v>0.63500000000000012</v>
      </c>
      <c r="W15" s="13">
        <f t="shared" si="0"/>
        <v>75500000</v>
      </c>
      <c r="X15" s="14">
        <f t="shared" si="0"/>
        <v>75.798182413949007</v>
      </c>
      <c r="Y15" s="15">
        <f t="shared" si="0"/>
        <v>0.72374999999999989</v>
      </c>
      <c r="Z15" s="13">
        <f t="shared" si="0"/>
        <v>70750000</v>
      </c>
      <c r="AA15" s="14">
        <f t="shared" si="0"/>
        <v>82.933317845377829</v>
      </c>
      <c r="AB15" s="15">
        <f t="shared" si="0"/>
        <v>0.87000000000000011</v>
      </c>
      <c r="AC15" s="13">
        <f t="shared" si="0"/>
        <v>72500000</v>
      </c>
      <c r="AD15" s="14">
        <f t="shared" si="0"/>
        <v>90.103588715866863</v>
      </c>
      <c r="AE15" s="15">
        <f t="shared" si="0"/>
        <v>0.66749999999999998</v>
      </c>
      <c r="AF15" s="13"/>
      <c r="AG15" s="14"/>
      <c r="AH15" s="15"/>
    </row>
    <row r="16" spans="1:53" customFormat="1" ht="16">
      <c r="A16" s="17" t="s">
        <v>45</v>
      </c>
      <c r="B16">
        <f t="shared" ref="B16:AE16" si="1">COUNT(B4:B13)</f>
        <v>8</v>
      </c>
      <c r="C16">
        <f t="shared" si="1"/>
        <v>8</v>
      </c>
      <c r="D16">
        <f t="shared" si="1"/>
        <v>8</v>
      </c>
      <c r="E16">
        <f t="shared" si="1"/>
        <v>8</v>
      </c>
      <c r="F16">
        <f t="shared" si="1"/>
        <v>8</v>
      </c>
      <c r="G16">
        <f t="shared" si="1"/>
        <v>8</v>
      </c>
      <c r="H16">
        <f t="shared" si="1"/>
        <v>8</v>
      </c>
      <c r="I16">
        <f t="shared" si="1"/>
        <v>8</v>
      </c>
      <c r="J16">
        <f t="shared" si="1"/>
        <v>8</v>
      </c>
      <c r="K16">
        <f t="shared" si="1"/>
        <v>8</v>
      </c>
      <c r="L16">
        <f t="shared" si="1"/>
        <v>8</v>
      </c>
      <c r="M16">
        <f t="shared" si="1"/>
        <v>8</v>
      </c>
      <c r="N16">
        <f t="shared" si="1"/>
        <v>8</v>
      </c>
      <c r="O16">
        <f t="shared" si="1"/>
        <v>8</v>
      </c>
      <c r="P16">
        <f t="shared" si="1"/>
        <v>8</v>
      </c>
      <c r="Q16">
        <f t="shared" si="1"/>
        <v>8</v>
      </c>
      <c r="R16">
        <f t="shared" si="1"/>
        <v>8</v>
      </c>
      <c r="S16">
        <f t="shared" si="1"/>
        <v>8</v>
      </c>
      <c r="T16">
        <f t="shared" si="1"/>
        <v>8</v>
      </c>
      <c r="U16">
        <f t="shared" si="1"/>
        <v>8</v>
      </c>
      <c r="V16">
        <f t="shared" si="1"/>
        <v>8</v>
      </c>
      <c r="W16">
        <f t="shared" si="1"/>
        <v>8</v>
      </c>
      <c r="X16">
        <f t="shared" si="1"/>
        <v>8</v>
      </c>
      <c r="Y16">
        <f t="shared" si="1"/>
        <v>8</v>
      </c>
      <c r="Z16">
        <f t="shared" si="1"/>
        <v>8</v>
      </c>
      <c r="AA16">
        <f t="shared" si="1"/>
        <v>8</v>
      </c>
      <c r="AB16">
        <f t="shared" si="1"/>
        <v>8</v>
      </c>
      <c r="AC16">
        <f t="shared" si="1"/>
        <v>8</v>
      </c>
      <c r="AD16">
        <f t="shared" si="1"/>
        <v>8</v>
      </c>
      <c r="AE16">
        <f t="shared" si="1"/>
        <v>8</v>
      </c>
    </row>
    <row r="17" spans="1:19" customFormat="1" ht="16">
      <c r="A17" s="17"/>
    </row>
    <row r="18" spans="1:19" customFormat="1" ht="16">
      <c r="A18" s="17"/>
    </row>
    <row r="19" spans="1:19" customFormat="1" ht="16">
      <c r="A19" s="17" t="s">
        <v>46</v>
      </c>
    </row>
    <row r="20" spans="1:19" customFormat="1" ht="16">
      <c r="B20" s="39" t="s">
        <v>47</v>
      </c>
      <c r="C20" s="39"/>
      <c r="D20" s="39"/>
      <c r="G20" s="39"/>
      <c r="H20" s="39"/>
      <c r="I20" s="39"/>
      <c r="R20" s="18"/>
      <c r="S20" s="18"/>
    </row>
    <row r="21" spans="1:19" s="12" customFormat="1" ht="16">
      <c r="B21" s="19" t="s">
        <v>48</v>
      </c>
      <c r="C21" s="19" t="s">
        <v>44</v>
      </c>
      <c r="D21" s="19" t="s">
        <v>17</v>
      </c>
      <c r="E21" s="20"/>
      <c r="F21" s="20"/>
      <c r="G21" s="19"/>
      <c r="H21" s="19"/>
      <c r="I21" s="19"/>
    </row>
    <row r="22" spans="1:19" customFormat="1" ht="16">
      <c r="B22" s="14">
        <v>25.170905765389271</v>
      </c>
      <c r="C22" s="13">
        <v>19750000</v>
      </c>
      <c r="D22" s="13">
        <v>2381101.1858261833</v>
      </c>
      <c r="E22" s="13"/>
      <c r="F22" s="16"/>
      <c r="G22" s="14"/>
      <c r="H22" s="15"/>
      <c r="I22" s="15"/>
      <c r="J22" s="21"/>
    </row>
    <row r="23" spans="1:19" customFormat="1" ht="16">
      <c r="B23" s="14">
        <v>35.357012524848258</v>
      </c>
      <c r="C23" s="13">
        <v>59250000</v>
      </c>
      <c r="D23" s="13">
        <v>4186500.4137448398</v>
      </c>
      <c r="E23" s="13"/>
      <c r="F23" s="16"/>
      <c r="G23" s="14"/>
      <c r="H23" s="15"/>
      <c r="I23" s="15"/>
      <c r="J23" s="21"/>
    </row>
    <row r="24" spans="1:19" customFormat="1" ht="16">
      <c r="B24" s="14">
        <v>41.599973153235901</v>
      </c>
      <c r="C24" s="13">
        <v>41000000</v>
      </c>
      <c r="D24" s="13">
        <v>5821757.2212225702</v>
      </c>
      <c r="E24" s="13"/>
      <c r="F24" s="16"/>
      <c r="G24" s="14"/>
      <c r="H24" s="15"/>
      <c r="I24" s="15"/>
      <c r="J24" s="21"/>
    </row>
    <row r="25" spans="1:19" customFormat="1" ht="16">
      <c r="B25" s="14">
        <v>46.597305731642493</v>
      </c>
      <c r="C25" s="13">
        <v>16125000</v>
      </c>
      <c r="D25" s="13">
        <v>4331930.862790864</v>
      </c>
      <c r="E25" s="13"/>
      <c r="F25" s="16"/>
      <c r="G25" s="14"/>
      <c r="H25" s="15"/>
      <c r="I25" s="15"/>
      <c r="J25" s="21"/>
    </row>
    <row r="26" spans="1:19" customFormat="1" ht="16">
      <c r="B26" s="14">
        <v>52.791122657045037</v>
      </c>
      <c r="C26" s="13">
        <v>11350000</v>
      </c>
      <c r="D26" s="13">
        <v>5997023.0710149603</v>
      </c>
      <c r="E26" s="13"/>
      <c r="F26" s="16"/>
      <c r="G26" s="14"/>
      <c r="H26" s="15"/>
      <c r="I26" s="15"/>
      <c r="J26" s="21"/>
    </row>
    <row r="27" spans="1:19" customFormat="1" ht="16">
      <c r="B27" s="14">
        <v>59.8584714699793</v>
      </c>
      <c r="C27" s="13">
        <v>17875000</v>
      </c>
      <c r="D27" s="13">
        <v>7281575.3299484774</v>
      </c>
      <c r="E27" s="13"/>
      <c r="F27" s="16"/>
      <c r="G27" s="14"/>
      <c r="H27" s="15"/>
      <c r="I27" s="15"/>
      <c r="J27" s="21"/>
    </row>
    <row r="28" spans="1:19" customFormat="1" ht="16">
      <c r="B28" s="14">
        <v>67.321022777025689</v>
      </c>
      <c r="C28" s="13">
        <v>36000000</v>
      </c>
      <c r="D28" s="13">
        <v>9799781.3386684433</v>
      </c>
      <c r="E28" s="13"/>
      <c r="F28" s="16"/>
      <c r="G28" s="14"/>
      <c r="H28" s="15"/>
      <c r="I28" s="15"/>
      <c r="J28" s="21"/>
    </row>
    <row r="29" spans="1:19" customFormat="1" ht="16">
      <c r="B29" s="14">
        <v>75.798182413949007</v>
      </c>
      <c r="C29" s="13">
        <v>75500000</v>
      </c>
      <c r="D29" s="13">
        <v>2815771.9063467174</v>
      </c>
      <c r="E29" s="13"/>
      <c r="F29" s="16"/>
      <c r="G29" s="14"/>
      <c r="H29" s="15"/>
      <c r="I29" s="15"/>
      <c r="J29" s="21"/>
    </row>
    <row r="30" spans="1:19" customFormat="1" ht="16">
      <c r="B30" s="14">
        <v>82.933317845377829</v>
      </c>
      <c r="C30" s="13">
        <v>70750000</v>
      </c>
      <c r="D30" s="13">
        <v>3103857.0475182277</v>
      </c>
      <c r="E30" s="13"/>
      <c r="F30" s="16"/>
      <c r="G30" s="14"/>
      <c r="H30" s="15"/>
      <c r="I30" s="15"/>
      <c r="J30" s="21"/>
    </row>
    <row r="31" spans="1:19" customFormat="1" ht="16">
      <c r="B31" s="14">
        <v>90.103588715866863</v>
      </c>
      <c r="C31" s="13">
        <v>72500000</v>
      </c>
      <c r="D31" s="13">
        <v>3128212.6343511697</v>
      </c>
      <c r="E31" s="13"/>
      <c r="F31" s="16"/>
      <c r="G31" s="14"/>
      <c r="H31" s="15"/>
      <c r="I31" s="15"/>
      <c r="J31" s="21"/>
    </row>
    <row r="32" spans="1:19" customFormat="1" ht="16">
      <c r="B32" s="14"/>
      <c r="C32" s="13"/>
      <c r="D32" s="13"/>
      <c r="G32" s="14"/>
      <c r="H32" s="15"/>
      <c r="I32" s="15"/>
    </row>
    <row r="33" spans="1:34" customFormat="1" ht="16">
      <c r="B33" s="14"/>
      <c r="C33" s="13"/>
      <c r="D33" s="13"/>
      <c r="G33" s="14"/>
      <c r="H33" s="15"/>
      <c r="I33" s="15"/>
    </row>
    <row r="34" spans="1:34" customFormat="1" ht="16"/>
    <row r="35" spans="1:34" customFormat="1" ht="16"/>
    <row r="38" spans="1:34" s="7" customFormat="1" ht="32">
      <c r="A38" s="7" t="s">
        <v>38</v>
      </c>
      <c r="C38" s="7" t="s">
        <v>22</v>
      </c>
      <c r="D38" s="7" t="s">
        <v>37</v>
      </c>
      <c r="K38" s="7" t="s">
        <v>21</v>
      </c>
      <c r="M38" s="1" t="s">
        <v>19</v>
      </c>
      <c r="R38" s="7" t="s">
        <v>18</v>
      </c>
      <c r="S38" s="7" t="s">
        <v>17</v>
      </c>
      <c r="T38" s="7" t="s">
        <v>16</v>
      </c>
      <c r="U38" s="1"/>
      <c r="W38" s="1"/>
    </row>
    <row r="39" spans="1:34" s="7" customFormat="1" ht="32">
      <c r="A39" s="7" t="s">
        <v>36</v>
      </c>
      <c r="B39" s="7" t="s">
        <v>14</v>
      </c>
      <c r="C39" s="7" t="s">
        <v>13</v>
      </c>
      <c r="D39" s="7" t="s">
        <v>35</v>
      </c>
      <c r="E39" s="7" t="s">
        <v>34</v>
      </c>
      <c r="F39" s="7" t="s">
        <v>33</v>
      </c>
      <c r="G39" s="7" t="s">
        <v>11</v>
      </c>
      <c r="H39" s="7" t="s">
        <v>10</v>
      </c>
      <c r="I39" s="7" t="s">
        <v>9</v>
      </c>
      <c r="J39" s="7" t="s">
        <v>8</v>
      </c>
      <c r="K39" s="7" t="s">
        <v>7</v>
      </c>
      <c r="L39" s="7" t="s">
        <v>6</v>
      </c>
      <c r="M39" s="7">
        <v>100</v>
      </c>
      <c r="N39" s="7" t="s">
        <v>5</v>
      </c>
      <c r="P39" s="7" t="s">
        <v>4</v>
      </c>
      <c r="Q39" s="7" t="s">
        <v>3</v>
      </c>
      <c r="R39" s="7" t="s">
        <v>3</v>
      </c>
    </row>
    <row r="40" spans="1:34">
      <c r="A40" s="1">
        <v>1</v>
      </c>
      <c r="B40" s="1">
        <v>0.01</v>
      </c>
      <c r="C40" s="1">
        <v>1</v>
      </c>
      <c r="D40" s="1">
        <v>15</v>
      </c>
      <c r="E40" s="4">
        <v>15</v>
      </c>
      <c r="F40" s="3">
        <v>1500</v>
      </c>
      <c r="G40" s="3">
        <v>15000000</v>
      </c>
      <c r="H40" s="3">
        <v>15000000</v>
      </c>
      <c r="I40" s="2">
        <v>24.838459164932694</v>
      </c>
      <c r="J40" s="6">
        <v>1</v>
      </c>
      <c r="K40" s="5">
        <v>3.3333333333333333E-2</v>
      </c>
      <c r="L40" s="6">
        <v>1E-4</v>
      </c>
      <c r="M40" s="5">
        <v>6.6666666666666666E-2</v>
      </c>
      <c r="N40" s="1">
        <v>50</v>
      </c>
      <c r="P40" s="4">
        <f t="shared" ref="P40:P47" si="2">(N40/$M$39)</f>
        <v>0.5</v>
      </c>
      <c r="Q40" s="3">
        <f t="shared" ref="Q40:Q47" si="3">(P40*G40)</f>
        <v>7500000</v>
      </c>
      <c r="R40" s="3">
        <f>AVERAGE(Q40:Q47)</f>
        <v>10800000</v>
      </c>
      <c r="S40" s="3">
        <f>(STDEV(Q40:Q47))/(SQRT(COUNT(Q40:Q47)))</f>
        <v>1690214.4834310228</v>
      </c>
      <c r="T40" s="3">
        <f>STDEV(Q40:Q47)</f>
        <v>4780648.491575175</v>
      </c>
      <c r="X40" s="23"/>
      <c r="Y40" s="8"/>
      <c r="Z40" s="8"/>
      <c r="AB40" s="9"/>
      <c r="AD40" s="8"/>
      <c r="AF40" s="8"/>
      <c r="AG40" s="8"/>
      <c r="AH40" s="8"/>
    </row>
    <row r="41" spans="1:34">
      <c r="A41" s="1">
        <v>2</v>
      </c>
      <c r="B41" s="1">
        <v>0.01</v>
      </c>
      <c r="C41" s="1">
        <v>1</v>
      </c>
      <c r="D41" s="1">
        <v>17</v>
      </c>
      <c r="E41" s="4">
        <v>17</v>
      </c>
      <c r="F41" s="3">
        <v>1700</v>
      </c>
      <c r="G41" s="3">
        <v>17000000</v>
      </c>
      <c r="H41" s="3">
        <v>17000000</v>
      </c>
      <c r="I41" s="2">
        <v>25.019031410574513</v>
      </c>
      <c r="J41" s="6">
        <v>1</v>
      </c>
      <c r="K41" s="5">
        <v>2.9411764705882353E-2</v>
      </c>
      <c r="L41" s="6">
        <v>1E-4</v>
      </c>
      <c r="M41" s="5">
        <v>5.8823529411764705E-2</v>
      </c>
      <c r="N41" s="1">
        <v>42</v>
      </c>
      <c r="P41" s="4">
        <f t="shared" si="2"/>
        <v>0.42</v>
      </c>
      <c r="Q41" s="3">
        <f t="shared" si="3"/>
        <v>7140000</v>
      </c>
      <c r="S41" s="3"/>
      <c r="T41" s="3"/>
      <c r="W41" s="2"/>
      <c r="X41" s="3"/>
      <c r="Y41" s="3"/>
      <c r="Z41" s="3"/>
      <c r="AA41" s="2"/>
      <c r="AB41" s="3"/>
      <c r="AC41" s="3"/>
      <c r="AD41" s="3"/>
      <c r="AE41" s="2"/>
      <c r="AF41" s="3"/>
      <c r="AG41" s="3"/>
      <c r="AH41" s="3"/>
    </row>
    <row r="42" spans="1:34">
      <c r="A42" s="1">
        <v>3</v>
      </c>
      <c r="B42" s="1">
        <v>0.01</v>
      </c>
      <c r="C42" s="1">
        <v>1</v>
      </c>
      <c r="D42" s="1">
        <v>15</v>
      </c>
      <c r="E42" s="4">
        <v>15</v>
      </c>
      <c r="F42" s="3">
        <v>1500</v>
      </c>
      <c r="G42" s="3">
        <v>15000000</v>
      </c>
      <c r="H42" s="3">
        <v>15000000</v>
      </c>
      <c r="I42" s="2">
        <v>24.838459164932694</v>
      </c>
      <c r="J42" s="6">
        <v>1</v>
      </c>
      <c r="K42" s="5">
        <v>3.3333333333333333E-2</v>
      </c>
      <c r="L42" s="6">
        <v>1E-4</v>
      </c>
      <c r="M42" s="5">
        <v>6.6666666666666666E-2</v>
      </c>
      <c r="N42" s="1">
        <v>72</v>
      </c>
      <c r="P42" s="4">
        <f t="shared" si="2"/>
        <v>0.72</v>
      </c>
      <c r="Q42" s="3">
        <f t="shared" si="3"/>
        <v>10800000</v>
      </c>
      <c r="R42" s="1" t="s">
        <v>43</v>
      </c>
      <c r="S42" s="3"/>
      <c r="T42" s="3"/>
      <c r="W42" s="2"/>
      <c r="X42" s="3"/>
      <c r="Y42" s="3"/>
      <c r="Z42" s="3"/>
      <c r="AA42" s="2"/>
      <c r="AB42" s="3"/>
      <c r="AC42" s="3"/>
      <c r="AD42" s="3"/>
      <c r="AE42" s="2"/>
      <c r="AF42" s="3"/>
      <c r="AG42" s="3"/>
      <c r="AH42" s="3"/>
    </row>
    <row r="43" spans="1:34">
      <c r="A43" s="1">
        <v>4</v>
      </c>
      <c r="B43" s="1">
        <v>0.01</v>
      </c>
      <c r="C43" s="1">
        <v>1</v>
      </c>
      <c r="D43" s="1">
        <v>28</v>
      </c>
      <c r="E43" s="4">
        <v>28</v>
      </c>
      <c r="F43" s="3">
        <v>2800</v>
      </c>
      <c r="G43" s="3">
        <v>28000000</v>
      </c>
      <c r="H43" s="3">
        <v>28000000</v>
      </c>
      <c r="I43" s="2">
        <v>25.738923491381779</v>
      </c>
      <c r="J43" s="6">
        <v>1</v>
      </c>
      <c r="K43" s="5">
        <v>1.7857142857142856E-2</v>
      </c>
      <c r="L43" s="6">
        <v>1E-4</v>
      </c>
      <c r="M43" s="5">
        <v>3.5714285714285712E-2</v>
      </c>
      <c r="N43" s="1">
        <v>30</v>
      </c>
      <c r="P43" s="4">
        <f t="shared" si="2"/>
        <v>0.3</v>
      </c>
      <c r="Q43" s="3">
        <f t="shared" si="3"/>
        <v>8400000</v>
      </c>
      <c r="R43" s="3">
        <f>AVERAGE(P40:P47)</f>
        <v>0.55499999999999994</v>
      </c>
      <c r="S43" s="3">
        <f>(STDEV(P40:P47))/(SQRT(COUNT(P40:P47)))</f>
        <v>6.1528158478165819E-2</v>
      </c>
      <c r="T43" s="3">
        <f>STDEV(P40:P47)</f>
        <v>0.17402791237532647</v>
      </c>
      <c r="W43" s="2"/>
      <c r="X43" s="3"/>
      <c r="Y43" s="3"/>
      <c r="Z43" s="3"/>
      <c r="AA43" s="2"/>
      <c r="AB43" s="3"/>
      <c r="AC43" s="3"/>
      <c r="AD43" s="3"/>
      <c r="AE43" s="2"/>
      <c r="AF43" s="3"/>
      <c r="AG43" s="3"/>
      <c r="AH43" s="3"/>
    </row>
    <row r="44" spans="1:34">
      <c r="A44" s="1">
        <v>5</v>
      </c>
      <c r="B44" s="1">
        <v>0.01</v>
      </c>
      <c r="C44" s="1">
        <v>1</v>
      </c>
      <c r="D44" s="1">
        <v>15</v>
      </c>
      <c r="E44" s="4">
        <v>15</v>
      </c>
      <c r="F44" s="3">
        <v>1500</v>
      </c>
      <c r="G44" s="3">
        <v>15000000</v>
      </c>
      <c r="H44" s="3">
        <v>15000000</v>
      </c>
      <c r="I44" s="2">
        <v>24.838459164932694</v>
      </c>
      <c r="J44" s="6">
        <v>1</v>
      </c>
      <c r="K44" s="5">
        <v>3.3333333333333333E-2</v>
      </c>
      <c r="L44" s="6">
        <v>1E-4</v>
      </c>
      <c r="M44" s="5">
        <v>6.6666666666666666E-2</v>
      </c>
      <c r="N44" s="1">
        <v>67</v>
      </c>
      <c r="P44" s="4">
        <f t="shared" si="2"/>
        <v>0.67</v>
      </c>
      <c r="Q44" s="3">
        <f t="shared" si="3"/>
        <v>10050000</v>
      </c>
      <c r="S44" s="3"/>
      <c r="T44" s="3"/>
      <c r="W44" s="2"/>
      <c r="X44" s="3"/>
      <c r="Y44" s="3"/>
      <c r="Z44" s="3"/>
      <c r="AA44" s="2"/>
      <c r="AB44" s="3"/>
      <c r="AC44" s="3"/>
      <c r="AD44" s="3"/>
      <c r="AE44" s="2"/>
      <c r="AF44" s="3"/>
      <c r="AG44" s="3"/>
      <c r="AH44" s="3"/>
    </row>
    <row r="45" spans="1:34">
      <c r="A45" s="1">
        <v>6</v>
      </c>
      <c r="B45" s="1">
        <v>0.01</v>
      </c>
      <c r="C45" s="1">
        <v>1</v>
      </c>
      <c r="D45" s="1">
        <v>15</v>
      </c>
      <c r="E45" s="4">
        <v>15</v>
      </c>
      <c r="F45" s="3">
        <v>1500</v>
      </c>
      <c r="G45" s="3">
        <v>15000000</v>
      </c>
      <c r="H45" s="3">
        <v>15000000</v>
      </c>
      <c r="I45" s="2">
        <v>24.838459164932694</v>
      </c>
      <c r="J45" s="6">
        <v>1</v>
      </c>
      <c r="K45" s="5">
        <v>3.3333333333333333E-2</v>
      </c>
      <c r="L45" s="6">
        <v>1E-4</v>
      </c>
      <c r="M45" s="5">
        <v>6.6666666666666666E-2</v>
      </c>
      <c r="N45" s="1">
        <v>42</v>
      </c>
      <c r="P45" s="4">
        <f t="shared" si="2"/>
        <v>0.42</v>
      </c>
      <c r="Q45" s="3">
        <f t="shared" si="3"/>
        <v>6300000</v>
      </c>
      <c r="R45" s="1" t="s">
        <v>0</v>
      </c>
      <c r="S45" s="3"/>
      <c r="T45" s="3"/>
      <c r="W45" s="2"/>
      <c r="X45" s="3"/>
      <c r="Y45" s="3"/>
      <c r="Z45" s="3"/>
      <c r="AA45" s="2"/>
      <c r="AB45" s="3"/>
      <c r="AC45" s="3"/>
      <c r="AD45" s="3"/>
      <c r="AE45" s="2"/>
      <c r="AF45" s="3"/>
      <c r="AG45" s="3"/>
      <c r="AH45" s="3"/>
    </row>
    <row r="46" spans="1:34">
      <c r="A46" s="1">
        <v>7</v>
      </c>
      <c r="B46" s="1">
        <v>0.01</v>
      </c>
      <c r="C46" s="1">
        <v>1</v>
      </c>
      <c r="D46" s="1">
        <v>32</v>
      </c>
      <c r="E46" s="4">
        <v>32</v>
      </c>
      <c r="F46" s="3">
        <v>3200</v>
      </c>
      <c r="G46" s="3">
        <v>32000000</v>
      </c>
      <c r="H46" s="3">
        <v>32000000</v>
      </c>
      <c r="I46" s="2">
        <v>25.931568569324174</v>
      </c>
      <c r="J46" s="6">
        <v>1</v>
      </c>
      <c r="K46" s="5">
        <v>1.5625E-2</v>
      </c>
      <c r="L46" s="6">
        <v>1E-4</v>
      </c>
      <c r="M46" s="5">
        <v>3.125E-2</v>
      </c>
      <c r="N46" s="1">
        <v>60</v>
      </c>
      <c r="P46" s="4">
        <f t="shared" si="2"/>
        <v>0.6</v>
      </c>
      <c r="Q46" s="3">
        <f t="shared" si="3"/>
        <v>19200000</v>
      </c>
      <c r="R46" s="3">
        <f>AVERAGE(G40:G47)</f>
        <v>19750000</v>
      </c>
      <c r="S46" s="3">
        <f>(STDEV(G40:G47))/(SQRT(COUNT(G40:G47)))</f>
        <v>2381101.1858261833</v>
      </c>
      <c r="T46" s="3">
        <f>STDEV(G40:G47)</f>
        <v>6734771.1807560958</v>
      </c>
      <c r="W46" s="2"/>
      <c r="X46" s="3"/>
      <c r="Y46" s="3"/>
      <c r="Z46" s="3"/>
      <c r="AA46" s="2"/>
      <c r="AB46" s="3"/>
      <c r="AC46" s="3"/>
      <c r="AD46" s="3"/>
      <c r="AE46" s="2"/>
      <c r="AF46" s="3"/>
      <c r="AG46" s="3"/>
      <c r="AH46" s="3"/>
    </row>
    <row r="47" spans="1:34">
      <c r="A47" s="1">
        <v>8</v>
      </c>
      <c r="B47" s="1">
        <v>0.01</v>
      </c>
      <c r="C47" s="1">
        <v>1</v>
      </c>
      <c r="D47" s="1">
        <v>21</v>
      </c>
      <c r="E47" s="4">
        <v>21</v>
      </c>
      <c r="F47" s="3">
        <v>2100</v>
      </c>
      <c r="G47" s="3">
        <v>21000000</v>
      </c>
      <c r="H47" s="3">
        <v>21000000</v>
      </c>
      <c r="I47" s="2">
        <v>25.323885992102934</v>
      </c>
      <c r="J47" s="6">
        <v>1</v>
      </c>
      <c r="K47" s="5">
        <v>2.3809523809523808E-2</v>
      </c>
      <c r="L47" s="6">
        <v>1E-4</v>
      </c>
      <c r="M47" s="5">
        <v>4.7619047619047616E-2</v>
      </c>
      <c r="N47" s="1">
        <v>81</v>
      </c>
      <c r="P47" s="4">
        <f t="shared" si="2"/>
        <v>0.81</v>
      </c>
      <c r="Q47" s="3">
        <f t="shared" si="3"/>
        <v>17010000</v>
      </c>
      <c r="W47" s="2"/>
      <c r="X47" s="3"/>
      <c r="Y47" s="3"/>
      <c r="Z47" s="3"/>
      <c r="AA47" s="2"/>
      <c r="AB47" s="3"/>
      <c r="AC47" s="3"/>
      <c r="AD47" s="3"/>
      <c r="AE47" s="2"/>
      <c r="AF47" s="3"/>
      <c r="AG47" s="3"/>
      <c r="AH47" s="3"/>
    </row>
    <row r="48" spans="1:34">
      <c r="E48" s="4"/>
      <c r="F48" s="3"/>
      <c r="G48" s="3"/>
      <c r="H48" s="3"/>
      <c r="I48" s="2">
        <v>25.170905765389271</v>
      </c>
      <c r="J48" s="6"/>
      <c r="K48" s="5"/>
      <c r="L48" s="6"/>
      <c r="M48" s="1">
        <v>100</v>
      </c>
      <c r="P48" s="4"/>
      <c r="Q48" s="3"/>
      <c r="R48" s="1" t="s">
        <v>3</v>
      </c>
      <c r="W48" s="2"/>
      <c r="X48" s="3"/>
      <c r="Y48" s="3"/>
      <c r="Z48" s="3"/>
      <c r="AA48" s="2"/>
      <c r="AB48" s="3"/>
      <c r="AC48" s="3"/>
      <c r="AD48" s="3"/>
      <c r="AE48" s="2"/>
      <c r="AF48" s="3"/>
      <c r="AG48" s="3"/>
      <c r="AH48" s="3"/>
    </row>
    <row r="49" spans="1:34">
      <c r="A49" s="1">
        <v>9</v>
      </c>
      <c r="B49" s="1">
        <v>0.01</v>
      </c>
      <c r="C49" s="1">
        <v>1</v>
      </c>
      <c r="D49" s="1">
        <v>22</v>
      </c>
      <c r="E49" s="4">
        <v>22</v>
      </c>
      <c r="F49" s="3">
        <v>2200</v>
      </c>
      <c r="G49" s="3">
        <v>22000000</v>
      </c>
      <c r="H49" s="3">
        <v>22000000</v>
      </c>
      <c r="I49" s="2">
        <v>25.391000187961474</v>
      </c>
      <c r="J49" s="6">
        <v>1</v>
      </c>
      <c r="K49" s="5">
        <v>2.2727272727272728E-2</v>
      </c>
      <c r="L49" s="6">
        <v>1E-4</v>
      </c>
      <c r="M49" s="5">
        <v>4.5454545454545456E-2</v>
      </c>
      <c r="N49" s="1">
        <v>47</v>
      </c>
      <c r="P49" s="4">
        <f t="shared" ref="P49:P56" si="4">(N49/$M$39)</f>
        <v>0.47</v>
      </c>
      <c r="Q49" s="3">
        <f t="shared" ref="Q49:Q56" si="5">(P49*G49)</f>
        <v>10340000</v>
      </c>
      <c r="R49" s="3">
        <f>AVERAGE(Q49:Q56)</f>
        <v>7631250</v>
      </c>
      <c r="S49" s="3">
        <f>(STDEV(Q49:Q56))/(SQRT(COUNT(Q49:Q56)))</f>
        <v>1564845.3112733811</v>
      </c>
      <c r="T49" s="3">
        <f>STDEV(Q49:Q56)</f>
        <v>4426050.9244375266</v>
      </c>
      <c r="W49" s="2"/>
      <c r="X49" s="3"/>
      <c r="Y49" s="3"/>
      <c r="Z49" s="3"/>
      <c r="AA49" s="2"/>
      <c r="AB49" s="3"/>
      <c r="AC49" s="3"/>
      <c r="AD49" s="3"/>
      <c r="AE49" s="2"/>
      <c r="AF49" s="3"/>
      <c r="AG49" s="3"/>
      <c r="AH49" s="3"/>
    </row>
    <row r="50" spans="1:34">
      <c r="A50" s="1">
        <v>10</v>
      </c>
      <c r="B50" s="1">
        <v>0.01</v>
      </c>
      <c r="C50" s="1">
        <v>1</v>
      </c>
      <c r="D50" s="1">
        <v>6</v>
      </c>
      <c r="E50" s="4">
        <v>6</v>
      </c>
      <c r="F50" s="3">
        <v>600</v>
      </c>
      <c r="G50" s="3">
        <v>6000000</v>
      </c>
      <c r="H50" s="3">
        <v>6000000</v>
      </c>
      <c r="I50" s="2">
        <v>23.516531070045332</v>
      </c>
      <c r="J50" s="6">
        <v>1</v>
      </c>
      <c r="K50" s="5">
        <v>8.3333333333333329E-2</v>
      </c>
      <c r="L50" s="6">
        <v>1E-4</v>
      </c>
      <c r="M50" s="5">
        <v>0.16666666666666666</v>
      </c>
      <c r="N50" s="1">
        <v>32</v>
      </c>
      <c r="P50" s="4">
        <f t="shared" si="4"/>
        <v>0.32</v>
      </c>
      <c r="Q50" s="3">
        <f t="shared" si="5"/>
        <v>1920000</v>
      </c>
      <c r="S50" s="3"/>
      <c r="T50" s="3"/>
      <c r="W50" s="2"/>
      <c r="X50" s="3"/>
      <c r="Y50" s="3"/>
      <c r="Z50" s="3"/>
      <c r="AA50" s="2"/>
      <c r="AB50" s="3"/>
      <c r="AC50" s="3"/>
      <c r="AD50" s="3"/>
      <c r="AE50" s="2"/>
      <c r="AF50" s="3"/>
      <c r="AG50" s="3"/>
      <c r="AH50" s="3"/>
    </row>
    <row r="51" spans="1:34">
      <c r="A51" s="1" t="s">
        <v>2</v>
      </c>
      <c r="B51" s="1">
        <v>0.01</v>
      </c>
      <c r="C51" s="1">
        <v>1</v>
      </c>
      <c r="D51" s="1">
        <v>12</v>
      </c>
      <c r="E51" s="4">
        <v>12</v>
      </c>
      <c r="F51" s="3">
        <v>1200</v>
      </c>
      <c r="G51" s="3">
        <v>12000000</v>
      </c>
      <c r="H51" s="3">
        <v>12000000</v>
      </c>
      <c r="I51" s="2">
        <v>24.516531070045332</v>
      </c>
      <c r="J51" s="6">
        <v>1</v>
      </c>
      <c r="K51" s="5">
        <v>4.1666666666666664E-2</v>
      </c>
      <c r="L51" s="6">
        <v>1E-4</v>
      </c>
      <c r="M51" s="5">
        <v>8.3333333333333329E-2</v>
      </c>
      <c r="N51" s="1">
        <v>18</v>
      </c>
      <c r="P51" s="4">
        <f t="shared" si="4"/>
        <v>0.18</v>
      </c>
      <c r="Q51" s="3">
        <f t="shared" si="5"/>
        <v>2160000</v>
      </c>
      <c r="R51" s="1" t="s">
        <v>43</v>
      </c>
      <c r="S51" s="3"/>
      <c r="T51" s="3"/>
      <c r="W51" s="2"/>
      <c r="X51" s="3"/>
      <c r="Y51" s="3"/>
      <c r="Z51" s="3"/>
      <c r="AA51" s="2"/>
      <c r="AB51" s="3"/>
      <c r="AC51" s="3"/>
      <c r="AD51" s="3"/>
      <c r="AE51" s="2"/>
      <c r="AF51" s="3"/>
      <c r="AG51" s="3"/>
      <c r="AH51" s="3"/>
    </row>
    <row r="52" spans="1:34">
      <c r="A52" s="1">
        <v>12</v>
      </c>
      <c r="B52" s="1">
        <v>0.01</v>
      </c>
      <c r="C52" s="1">
        <v>1</v>
      </c>
      <c r="D52" s="1">
        <v>24</v>
      </c>
      <c r="E52" s="4">
        <v>24</v>
      </c>
      <c r="F52" s="3">
        <v>2400</v>
      </c>
      <c r="G52" s="3">
        <v>24000000</v>
      </c>
      <c r="H52" s="3">
        <v>24000000</v>
      </c>
      <c r="I52" s="2">
        <v>25.516531070045332</v>
      </c>
      <c r="J52" s="6">
        <v>1</v>
      </c>
      <c r="K52" s="5">
        <v>2.0833333333333332E-2</v>
      </c>
      <c r="L52" s="6">
        <v>1E-4</v>
      </c>
      <c r="M52" s="5">
        <v>4.1666666666666664E-2</v>
      </c>
      <c r="N52" s="1">
        <v>41</v>
      </c>
      <c r="P52" s="4">
        <f t="shared" si="4"/>
        <v>0.41</v>
      </c>
      <c r="Q52" s="3">
        <f t="shared" si="5"/>
        <v>9840000</v>
      </c>
      <c r="R52" s="3">
        <f>AVERAGE(P49:P56)</f>
        <v>0.42249999999999999</v>
      </c>
      <c r="S52" s="3">
        <f>(STDEV(P49:P56))/(SQRT(COUNT(P49:P56)))</f>
        <v>5.5605433958510607E-2</v>
      </c>
      <c r="T52" s="3">
        <f>STDEV(P49:P56)</f>
        <v>0.15727591769153432</v>
      </c>
      <c r="W52" s="2"/>
      <c r="X52" s="3"/>
      <c r="Y52" s="3"/>
      <c r="Z52" s="3"/>
      <c r="AA52" s="2"/>
      <c r="AB52" s="3"/>
      <c r="AC52" s="3"/>
      <c r="AD52" s="3"/>
      <c r="AE52" s="2"/>
      <c r="AF52" s="3"/>
      <c r="AG52" s="3"/>
      <c r="AH52" s="3"/>
    </row>
    <row r="53" spans="1:34">
      <c r="A53" s="1">
        <v>13</v>
      </c>
      <c r="B53" s="1">
        <v>0.01</v>
      </c>
      <c r="C53" s="1">
        <v>1</v>
      </c>
      <c r="D53" s="1">
        <v>17</v>
      </c>
      <c r="E53" s="4">
        <v>17</v>
      </c>
      <c r="F53" s="3">
        <v>1700</v>
      </c>
      <c r="G53" s="3">
        <v>17000000</v>
      </c>
      <c r="H53" s="3">
        <v>17000000</v>
      </c>
      <c r="I53" s="2">
        <v>25.019031410574513</v>
      </c>
      <c r="J53" s="6">
        <v>1</v>
      </c>
      <c r="K53" s="5">
        <v>2.9411764705882353E-2</v>
      </c>
      <c r="L53" s="6">
        <v>1E-4</v>
      </c>
      <c r="M53" s="5">
        <v>5.8823529411764705E-2</v>
      </c>
      <c r="N53" s="1">
        <v>71</v>
      </c>
      <c r="P53" s="4">
        <f t="shared" si="4"/>
        <v>0.71</v>
      </c>
      <c r="Q53" s="3">
        <f t="shared" si="5"/>
        <v>12070000</v>
      </c>
      <c r="S53" s="3"/>
      <c r="T53" s="3"/>
    </row>
    <row r="54" spans="1:34">
      <c r="A54" s="1" t="s">
        <v>40</v>
      </c>
      <c r="B54" s="1">
        <v>0.01</v>
      </c>
      <c r="C54" s="1">
        <v>1</v>
      </c>
      <c r="D54" s="1">
        <v>16</v>
      </c>
      <c r="E54" s="4">
        <v>16</v>
      </c>
      <c r="F54" s="3">
        <v>1600</v>
      </c>
      <c r="G54" s="3">
        <v>16000000</v>
      </c>
      <c r="H54" s="3">
        <v>16000000</v>
      </c>
      <c r="I54" s="2">
        <v>24.931568569324174</v>
      </c>
      <c r="J54" s="6">
        <v>1</v>
      </c>
      <c r="K54" s="5">
        <v>3.125E-2</v>
      </c>
      <c r="L54" s="6">
        <v>1E-4</v>
      </c>
      <c r="M54" s="5">
        <v>6.25E-2</v>
      </c>
      <c r="N54" s="1">
        <v>36</v>
      </c>
      <c r="P54" s="4">
        <f t="shared" si="4"/>
        <v>0.36</v>
      </c>
      <c r="Q54" s="3">
        <f t="shared" si="5"/>
        <v>5760000</v>
      </c>
      <c r="R54" s="1" t="s">
        <v>51</v>
      </c>
      <c r="S54" s="3"/>
      <c r="T54" s="3"/>
    </row>
    <row r="55" spans="1:34">
      <c r="A55" s="1" t="s">
        <v>1</v>
      </c>
      <c r="B55" s="1">
        <v>0.01</v>
      </c>
      <c r="C55" s="1">
        <v>1</v>
      </c>
      <c r="D55" s="1">
        <v>14</v>
      </c>
      <c r="E55" s="4">
        <v>14</v>
      </c>
      <c r="F55" s="3">
        <v>1400</v>
      </c>
      <c r="G55" s="3">
        <v>14000000</v>
      </c>
      <c r="H55" s="3">
        <v>14000000</v>
      </c>
      <c r="I55" s="2">
        <v>24.738923491381779</v>
      </c>
      <c r="J55" s="6">
        <v>1</v>
      </c>
      <c r="K55" s="5">
        <v>3.5714285714285712E-2</v>
      </c>
      <c r="L55" s="6">
        <v>1E-4</v>
      </c>
      <c r="M55" s="5">
        <v>7.1428571428571425E-2</v>
      </c>
      <c r="N55" s="1">
        <v>39</v>
      </c>
      <c r="P55" s="4">
        <f t="shared" si="4"/>
        <v>0.39</v>
      </c>
      <c r="Q55" s="3">
        <f t="shared" si="5"/>
        <v>5460000</v>
      </c>
      <c r="R55" s="3">
        <f>AVERAGE(G49:G56)</f>
        <v>17000000</v>
      </c>
      <c r="S55" s="3">
        <f>(STDEV(G49:G56))/(SQRT(COUNT(G49:G56)))</f>
        <v>2291287.8474779199</v>
      </c>
      <c r="T55" s="3">
        <f>STDEV(G49:G56)</f>
        <v>6480740.6984078605</v>
      </c>
    </row>
    <row r="56" spans="1:34">
      <c r="A56" s="1" t="s">
        <v>39</v>
      </c>
      <c r="B56" s="1">
        <v>0.01</v>
      </c>
      <c r="C56" s="1">
        <v>1</v>
      </c>
      <c r="D56" s="1">
        <v>25</v>
      </c>
      <c r="E56" s="4">
        <v>25</v>
      </c>
      <c r="F56" s="3">
        <v>2500</v>
      </c>
      <c r="G56" s="3">
        <v>25000000</v>
      </c>
      <c r="H56" s="3">
        <v>25000000</v>
      </c>
      <c r="I56" s="2">
        <v>25.575424759098897</v>
      </c>
      <c r="J56" s="6">
        <v>1</v>
      </c>
      <c r="K56" s="5">
        <v>0.02</v>
      </c>
      <c r="L56" s="6">
        <v>1E-4</v>
      </c>
      <c r="M56" s="5">
        <v>0.04</v>
      </c>
      <c r="N56" s="1">
        <v>54</v>
      </c>
      <c r="P56" s="4">
        <f t="shared" si="4"/>
        <v>0.54</v>
      </c>
      <c r="Q56" s="3">
        <f t="shared" si="5"/>
        <v>13500000</v>
      </c>
      <c r="S56" s="3"/>
      <c r="T56" s="3"/>
    </row>
    <row r="57" spans="1:34">
      <c r="E57" s="4"/>
      <c r="F57" s="3"/>
      <c r="G57" s="3"/>
      <c r="H57" s="3"/>
      <c r="I57" s="2">
        <v>24.900692703559603</v>
      </c>
      <c r="J57" s="6"/>
      <c r="K57" s="2"/>
      <c r="L57" s="6"/>
      <c r="P57" s="4"/>
      <c r="Q57" s="3"/>
      <c r="R57" s="24"/>
      <c r="S57" s="24"/>
      <c r="T57" s="24"/>
    </row>
    <row r="58" spans="1:34">
      <c r="E58" s="4"/>
      <c r="F58" s="3"/>
      <c r="G58" s="3"/>
      <c r="H58" s="3"/>
      <c r="I58" s="2"/>
      <c r="J58" s="6"/>
      <c r="K58" s="5"/>
      <c r="L58" s="6"/>
      <c r="M58" s="5"/>
      <c r="P58" s="4"/>
      <c r="Q58" s="3"/>
      <c r="S58" s="3"/>
      <c r="T58" s="3"/>
    </row>
    <row r="59" spans="1:34">
      <c r="E59" s="4"/>
      <c r="F59" s="3"/>
      <c r="G59" s="3"/>
      <c r="H59" s="3"/>
      <c r="I59" s="2"/>
      <c r="J59" s="6"/>
      <c r="K59" s="5"/>
      <c r="L59" s="6"/>
      <c r="M59" s="5"/>
      <c r="P59" s="4"/>
      <c r="Q59" s="3"/>
      <c r="R59" s="3"/>
      <c r="S59" s="3"/>
      <c r="T59" s="3"/>
    </row>
    <row r="60" spans="1:34">
      <c r="E60" s="4"/>
      <c r="F60" s="3"/>
      <c r="G60" s="3"/>
      <c r="H60" s="3"/>
      <c r="I60" s="2"/>
      <c r="J60" s="6"/>
      <c r="K60" s="5"/>
      <c r="L60" s="6"/>
      <c r="M60" s="5"/>
      <c r="P60" s="4"/>
      <c r="Q60" s="3"/>
      <c r="S60" s="3"/>
      <c r="T60" s="3"/>
    </row>
    <row r="61" spans="1:34">
      <c r="E61" s="4"/>
      <c r="F61" s="3"/>
      <c r="G61" s="3"/>
      <c r="H61" s="3"/>
      <c r="I61" s="2"/>
      <c r="J61" s="6"/>
      <c r="K61" s="5"/>
      <c r="L61" s="6"/>
      <c r="M61" s="5"/>
      <c r="P61" s="4"/>
      <c r="Q61" s="3"/>
      <c r="S61" s="3"/>
      <c r="T61" s="3"/>
    </row>
    <row r="62" spans="1:34">
      <c r="E62" s="4"/>
      <c r="F62" s="3"/>
      <c r="G62" s="3"/>
      <c r="H62" s="3"/>
      <c r="I62" s="2"/>
      <c r="J62" s="6"/>
      <c r="K62" s="5"/>
      <c r="L62" s="6"/>
      <c r="M62" s="5"/>
      <c r="P62" s="4"/>
      <c r="Q62" s="3"/>
      <c r="R62" s="3"/>
      <c r="S62" s="3"/>
      <c r="T62" s="3"/>
    </row>
    <row r="63" spans="1:34">
      <c r="E63" s="4"/>
      <c r="F63" s="3"/>
      <c r="G63" s="3"/>
      <c r="H63" s="3"/>
      <c r="I63" s="2"/>
      <c r="J63" s="6"/>
      <c r="K63" s="5"/>
      <c r="L63" s="6"/>
      <c r="M63" s="5"/>
      <c r="P63" s="4"/>
      <c r="Q63" s="3"/>
      <c r="S63" s="3"/>
      <c r="T63" s="3"/>
    </row>
    <row r="64" spans="1:34">
      <c r="E64" s="4"/>
      <c r="F64" s="3"/>
      <c r="G64" s="3"/>
      <c r="H64" s="3"/>
      <c r="I64" s="2"/>
      <c r="J64" s="6"/>
      <c r="K64" s="5"/>
      <c r="L64" s="6"/>
      <c r="M64" s="5"/>
      <c r="P64" s="4"/>
      <c r="Q64" s="3"/>
      <c r="R64" s="3"/>
      <c r="S64" s="3"/>
      <c r="T64" s="3"/>
    </row>
    <row r="65" spans="1:30">
      <c r="E65" s="4"/>
      <c r="F65" s="3"/>
      <c r="G65" s="3"/>
      <c r="H65" s="3"/>
      <c r="I65" s="2"/>
      <c r="J65" s="6"/>
      <c r="K65" s="5"/>
      <c r="L65" s="6"/>
      <c r="M65" s="5"/>
      <c r="P65" s="4"/>
      <c r="Q65" s="3"/>
    </row>
    <row r="66" spans="1:30">
      <c r="E66" s="4"/>
      <c r="F66" s="3"/>
      <c r="G66" s="3"/>
      <c r="H66" s="3"/>
      <c r="I66" s="2"/>
      <c r="J66" s="6"/>
      <c r="K66" s="5"/>
      <c r="L66" s="6"/>
      <c r="M66" s="5"/>
      <c r="P66" s="4"/>
      <c r="Q66" s="3"/>
    </row>
    <row r="67" spans="1:30">
      <c r="E67" s="4"/>
      <c r="F67" s="3"/>
      <c r="G67" s="3"/>
      <c r="H67" s="3"/>
      <c r="I67" s="2"/>
      <c r="J67" s="6"/>
      <c r="K67" s="5"/>
      <c r="L67" s="6"/>
      <c r="M67" s="5"/>
      <c r="P67" s="4"/>
      <c r="Q67" s="3"/>
    </row>
    <row r="68" spans="1:30" ht="32">
      <c r="A68" s="3" t="s">
        <v>23</v>
      </c>
      <c r="B68" s="3"/>
      <c r="C68" s="7" t="s">
        <v>22</v>
      </c>
      <c r="H68" s="7"/>
      <c r="I68" s="7" t="s">
        <v>21</v>
      </c>
      <c r="J68" s="7"/>
      <c r="K68" s="1" t="s">
        <v>19</v>
      </c>
      <c r="L68" s="7"/>
      <c r="M68" s="7"/>
      <c r="N68" s="7"/>
      <c r="O68" s="7"/>
      <c r="P68" s="1" t="s">
        <v>18</v>
      </c>
      <c r="Q68" s="1" t="s">
        <v>17</v>
      </c>
      <c r="R68" s="1" t="s">
        <v>16</v>
      </c>
      <c r="T68" s="3"/>
    </row>
    <row r="69" spans="1:30" ht="34" customHeight="1">
      <c r="A69" s="1" t="s">
        <v>31</v>
      </c>
      <c r="B69" s="1" t="s">
        <v>14</v>
      </c>
      <c r="C69" s="1" t="s">
        <v>13</v>
      </c>
      <c r="D69" s="1" t="s">
        <v>12</v>
      </c>
      <c r="E69" s="7" t="s">
        <v>11</v>
      </c>
      <c r="F69" s="3" t="s">
        <v>10</v>
      </c>
      <c r="G69" s="7" t="s">
        <v>9</v>
      </c>
      <c r="H69" s="7" t="s">
        <v>8</v>
      </c>
      <c r="I69" s="7" t="s">
        <v>7</v>
      </c>
      <c r="J69" s="7" t="s">
        <v>6</v>
      </c>
      <c r="K69" s="7">
        <v>500</v>
      </c>
      <c r="L69" s="7" t="s">
        <v>5</v>
      </c>
      <c r="M69" s="7"/>
      <c r="N69" s="7" t="s">
        <v>4</v>
      </c>
      <c r="O69" s="7" t="s">
        <v>3</v>
      </c>
      <c r="P69" s="1" t="s">
        <v>3</v>
      </c>
    </row>
    <row r="70" spans="1:30">
      <c r="A70" s="1">
        <v>1</v>
      </c>
      <c r="B70" s="1">
        <v>0.01</v>
      </c>
      <c r="C70" s="1">
        <v>1</v>
      </c>
      <c r="D70" s="1">
        <v>81</v>
      </c>
      <c r="E70" s="3">
        <v>81000000</v>
      </c>
      <c r="F70" s="3">
        <v>405000000</v>
      </c>
      <c r="G70" s="2">
        <v>35.50023726270468</v>
      </c>
      <c r="H70" s="6">
        <v>0.1</v>
      </c>
      <c r="I70" s="5">
        <v>6.1728395061728392E-2</v>
      </c>
      <c r="J70" s="6">
        <v>1E-4</v>
      </c>
      <c r="K70" s="5">
        <v>6.1728395061728392E-2</v>
      </c>
      <c r="L70" s="1">
        <v>509</v>
      </c>
      <c r="N70" s="4">
        <v>1.018</v>
      </c>
      <c r="O70" s="3">
        <v>82458000</v>
      </c>
      <c r="P70" s="3">
        <f>AVERAGE(O70:O77)</f>
        <v>46657000</v>
      </c>
      <c r="Q70" s="3">
        <f>(STDEV(O70:O77))/(SQRT(COUNT(O70:O77)))</f>
        <v>6660380.4052664386</v>
      </c>
      <c r="R70" s="3">
        <f>STDEV(O70:O77)</f>
        <v>18838400.599383619</v>
      </c>
    </row>
    <row r="71" spans="1:30">
      <c r="A71" s="1">
        <v>2</v>
      </c>
      <c r="B71" s="1">
        <v>0.01</v>
      </c>
      <c r="C71" s="1">
        <v>1</v>
      </c>
      <c r="D71" s="1">
        <v>62</v>
      </c>
      <c r="E71" s="3">
        <v>62000000</v>
      </c>
      <c r="F71" s="3">
        <v>310000000</v>
      </c>
      <c r="G71" s="2">
        <v>35.295155815848752</v>
      </c>
      <c r="H71" s="6">
        <v>0.1</v>
      </c>
      <c r="I71" s="5">
        <v>8.0645161290322578E-2</v>
      </c>
      <c r="J71" s="6">
        <v>1E-4</v>
      </c>
      <c r="K71" s="5">
        <v>8.0645161290322578E-2</v>
      </c>
      <c r="L71" s="1">
        <v>496</v>
      </c>
      <c r="N71" s="4">
        <v>0.99199999999999999</v>
      </c>
      <c r="O71" s="3">
        <v>61504000</v>
      </c>
      <c r="Q71" s="3"/>
      <c r="R71" s="3"/>
    </row>
    <row r="72" spans="1:30">
      <c r="A72" s="1">
        <v>3</v>
      </c>
      <c r="B72" s="1">
        <v>0.01</v>
      </c>
      <c r="C72" s="1">
        <v>1</v>
      </c>
      <c r="D72" s="1">
        <v>48</v>
      </c>
      <c r="E72" s="3">
        <v>48000000</v>
      </c>
      <c r="F72" s="3">
        <v>240000000</v>
      </c>
      <c r="G72" s="2">
        <v>34.74534976054121</v>
      </c>
      <c r="H72" s="6">
        <v>0.1</v>
      </c>
      <c r="I72" s="5">
        <v>0.10416666666666667</v>
      </c>
      <c r="J72" s="6">
        <v>1E-4</v>
      </c>
      <c r="K72" s="5">
        <v>0.10416666666666667</v>
      </c>
      <c r="L72" s="1">
        <v>280</v>
      </c>
      <c r="N72" s="4">
        <v>0.56000000000000005</v>
      </c>
      <c r="O72" s="3">
        <v>26880000.000000004</v>
      </c>
      <c r="P72" s="1" t="s">
        <v>43</v>
      </c>
      <c r="Q72" s="3"/>
      <c r="R72" s="3"/>
      <c r="T72" s="2"/>
      <c r="U72" s="3"/>
      <c r="V72" s="3"/>
      <c r="X72" s="7"/>
      <c r="Y72" s="7"/>
      <c r="Z72" s="7"/>
      <c r="AA72" s="7"/>
      <c r="AB72" s="7"/>
      <c r="AC72" s="7"/>
      <c r="AD72" s="7"/>
    </row>
    <row r="73" spans="1:30">
      <c r="A73" s="1">
        <v>4</v>
      </c>
      <c r="B73" s="1">
        <v>0.01</v>
      </c>
      <c r="C73" s="1">
        <v>1</v>
      </c>
      <c r="D73" s="1">
        <v>57</v>
      </c>
      <c r="E73" s="3">
        <v>57000000</v>
      </c>
      <c r="F73" s="3">
        <v>285000000</v>
      </c>
      <c r="G73" s="2">
        <v>35.893741600433884</v>
      </c>
      <c r="H73" s="6">
        <v>0.1</v>
      </c>
      <c r="I73" s="5">
        <v>8.771929824561403E-2</v>
      </c>
      <c r="J73" s="6">
        <v>1E-4</v>
      </c>
      <c r="K73" s="5">
        <v>8.771929824561403E-2</v>
      </c>
      <c r="L73" s="1">
        <v>329</v>
      </c>
      <c r="N73" s="4">
        <v>0.65800000000000003</v>
      </c>
      <c r="O73" s="3">
        <v>37506000</v>
      </c>
      <c r="P73" s="3">
        <f>AVERAGE(N70:N77)</f>
        <v>0.76800000000000002</v>
      </c>
      <c r="Q73" s="3">
        <f>(STDEV(N70:N77))/(SQRT(COUNT(N70:N77)))</f>
        <v>6.4875705336105136E-2</v>
      </c>
      <c r="R73" s="3">
        <f>STDEV(N70:N77)</f>
        <v>0.18349620470968092</v>
      </c>
      <c r="T73" s="2"/>
      <c r="U73" s="3"/>
      <c r="V73" s="3"/>
      <c r="W73" s="7"/>
      <c r="X73" s="7"/>
      <c r="Y73" s="7"/>
      <c r="Z73" s="7"/>
      <c r="AA73" s="7"/>
      <c r="AB73" s="7"/>
      <c r="AC73" s="7"/>
      <c r="AD73" s="7"/>
    </row>
    <row r="74" spans="1:30">
      <c r="A74" s="1">
        <v>5</v>
      </c>
      <c r="B74" s="1">
        <v>0.01</v>
      </c>
      <c r="C74" s="1">
        <v>1</v>
      </c>
      <c r="D74" s="1">
        <v>44</v>
      </c>
      <c r="E74" s="3">
        <v>44000000</v>
      </c>
      <c r="F74" s="3">
        <v>220000000</v>
      </c>
      <c r="G74" s="2">
        <v>34.619818878457352</v>
      </c>
      <c r="H74" s="6">
        <v>0.1</v>
      </c>
      <c r="I74" s="5">
        <v>0.11363636363636363</v>
      </c>
      <c r="J74" s="6">
        <v>1E-4</v>
      </c>
      <c r="K74" s="5">
        <v>0.11363636363636363</v>
      </c>
      <c r="L74" s="1">
        <v>427</v>
      </c>
      <c r="N74" s="4">
        <v>0.85399999999999998</v>
      </c>
      <c r="O74" s="3">
        <v>37576000</v>
      </c>
      <c r="Q74" s="3"/>
      <c r="R74" s="3"/>
      <c r="T74" s="2"/>
      <c r="X74" s="23"/>
      <c r="Y74" s="8"/>
      <c r="Z74" s="8"/>
      <c r="AB74" s="9"/>
      <c r="AD74" s="8"/>
    </row>
    <row r="75" spans="1:30">
      <c r="A75" s="1">
        <v>6</v>
      </c>
      <c r="B75" s="1">
        <v>0.01</v>
      </c>
      <c r="C75" s="1">
        <v>1</v>
      </c>
      <c r="D75" s="1">
        <v>52</v>
      </c>
      <c r="E75" s="3">
        <v>52000000</v>
      </c>
      <c r="F75" s="3">
        <v>260000000</v>
      </c>
      <c r="G75" s="2">
        <v>34.860826977961146</v>
      </c>
      <c r="H75" s="6">
        <v>0.1</v>
      </c>
      <c r="I75" s="5">
        <v>9.6153846153846159E-2</v>
      </c>
      <c r="J75" s="6">
        <v>1E-4</v>
      </c>
      <c r="K75" s="5">
        <v>9.6153846153846159E-2</v>
      </c>
      <c r="L75" s="1">
        <v>262</v>
      </c>
      <c r="N75" s="4">
        <v>0.52400000000000002</v>
      </c>
      <c r="O75" s="3">
        <v>27248000</v>
      </c>
      <c r="P75" s="1" t="s">
        <v>0</v>
      </c>
      <c r="Q75" s="3"/>
      <c r="R75" s="3"/>
      <c r="T75" s="2"/>
      <c r="W75" s="2"/>
      <c r="X75" s="3"/>
      <c r="Y75" s="3"/>
      <c r="Z75" s="3"/>
      <c r="AA75" s="2"/>
      <c r="AB75" s="3"/>
      <c r="AC75" s="3"/>
      <c r="AD75" s="3"/>
    </row>
    <row r="76" spans="1:30">
      <c r="A76" s="1">
        <v>7</v>
      </c>
      <c r="B76" s="1">
        <v>0.01</v>
      </c>
      <c r="C76" s="1">
        <v>1</v>
      </c>
      <c r="D76" s="1">
        <v>62</v>
      </c>
      <c r="E76" s="3">
        <v>62000000</v>
      </c>
      <c r="F76" s="3">
        <v>310000000</v>
      </c>
      <c r="G76" s="2">
        <v>36.207692974598409</v>
      </c>
      <c r="H76" s="6">
        <v>0.1</v>
      </c>
      <c r="I76" s="5">
        <v>8.0645161290322578E-2</v>
      </c>
      <c r="J76" s="6">
        <v>1E-4</v>
      </c>
      <c r="K76" s="5">
        <v>8.0645161290322578E-2</v>
      </c>
      <c r="L76" s="1">
        <v>375</v>
      </c>
      <c r="N76" s="4">
        <v>0.75</v>
      </c>
      <c r="O76" s="3">
        <v>46500000</v>
      </c>
      <c r="P76" s="3">
        <f>AVERAGE(E70:E77)</f>
        <v>59250000</v>
      </c>
      <c r="Q76" s="3">
        <f>(STDEV(E70:E77))/(SQRT(COUNT(E70:E77)))</f>
        <v>4186500.4137448398</v>
      </c>
      <c r="R76" s="3">
        <f>STDEV(E70:E77)</f>
        <v>11841211.327997053</v>
      </c>
      <c r="W76" s="2"/>
      <c r="X76" s="3"/>
      <c r="Y76" s="3"/>
      <c r="Z76" s="3"/>
      <c r="AA76" s="2"/>
      <c r="AB76" s="3"/>
      <c r="AC76" s="3"/>
      <c r="AD76" s="3"/>
    </row>
    <row r="77" spans="1:30">
      <c r="A77" s="1">
        <v>8</v>
      </c>
      <c r="B77" s="1">
        <v>0.01</v>
      </c>
      <c r="C77" s="1">
        <v>1</v>
      </c>
      <c r="D77" s="1">
        <v>68</v>
      </c>
      <c r="E77" s="3">
        <v>68000000</v>
      </c>
      <c r="F77" s="3">
        <v>340000000</v>
      </c>
      <c r="G77" s="2">
        <v>35.733276928240635</v>
      </c>
      <c r="H77" s="6">
        <v>0.1</v>
      </c>
      <c r="I77" s="5">
        <v>7.3529411764705885E-2</v>
      </c>
      <c r="J77" s="6">
        <v>1E-4</v>
      </c>
      <c r="K77" s="5">
        <v>7.3529411764705885E-2</v>
      </c>
      <c r="L77" s="1">
        <v>394</v>
      </c>
      <c r="N77" s="4">
        <v>0.78800000000000003</v>
      </c>
      <c r="O77" s="3">
        <v>53584000</v>
      </c>
      <c r="W77" s="2"/>
      <c r="X77" s="3"/>
      <c r="Y77" s="3"/>
      <c r="Z77" s="3"/>
      <c r="AA77" s="2"/>
      <c r="AB77" s="3"/>
      <c r="AC77" s="3"/>
      <c r="AD77" s="3"/>
    </row>
    <row r="78" spans="1:30">
      <c r="F78" s="3"/>
      <c r="G78" s="2">
        <v>35.357012524848258</v>
      </c>
      <c r="H78" s="6"/>
      <c r="I78" s="5"/>
      <c r="J78" s="6"/>
      <c r="K78" s="2">
        <v>500</v>
      </c>
      <c r="N78" s="4"/>
      <c r="P78" s="1" t="s">
        <v>3</v>
      </c>
      <c r="W78" s="2"/>
      <c r="X78" s="3"/>
      <c r="Y78" s="3"/>
      <c r="Z78" s="3"/>
      <c r="AA78" s="2"/>
      <c r="AB78" s="3"/>
      <c r="AC78" s="3"/>
      <c r="AD78" s="3"/>
    </row>
    <row r="79" spans="1:30">
      <c r="A79" s="1">
        <v>9</v>
      </c>
      <c r="B79" s="1">
        <v>0.01</v>
      </c>
      <c r="C79" s="1">
        <v>1</v>
      </c>
      <c r="D79" s="1">
        <v>63</v>
      </c>
      <c r="E79" s="3">
        <v>63000000</v>
      </c>
      <c r="F79" s="3">
        <v>315000000</v>
      </c>
      <c r="G79" s="2">
        <v>35.690208206348757</v>
      </c>
      <c r="H79" s="6">
        <v>0.1</v>
      </c>
      <c r="I79" s="5">
        <v>7.9365079365079361E-2</v>
      </c>
      <c r="J79" s="6">
        <v>1E-4</v>
      </c>
      <c r="K79" s="5">
        <v>7.9365079365079361E-2</v>
      </c>
      <c r="L79" s="1">
        <v>349</v>
      </c>
      <c r="N79" s="4">
        <v>0.69799999999999995</v>
      </c>
      <c r="O79" s="3">
        <v>43974000</v>
      </c>
      <c r="P79" s="3">
        <f>AVERAGE(O79:O86)</f>
        <v>25402000</v>
      </c>
      <c r="Q79" s="3">
        <f>(STDEV(O79:O86))/(SQRT(COUNT(O79:O86)))</f>
        <v>4531303.7070708787</v>
      </c>
      <c r="R79" s="3">
        <f>STDEV(O79:O86)</f>
        <v>12816462.315542238</v>
      </c>
      <c r="W79" s="2"/>
      <c r="X79" s="3"/>
      <c r="Y79" s="3"/>
      <c r="Z79" s="3"/>
      <c r="AA79" s="2"/>
      <c r="AB79" s="3"/>
      <c r="AC79" s="3"/>
      <c r="AD79" s="3"/>
    </row>
    <row r="80" spans="1:30">
      <c r="A80" s="1">
        <v>10</v>
      </c>
      <c r="B80" s="1">
        <v>0.01</v>
      </c>
      <c r="C80" s="1">
        <v>1</v>
      </c>
      <c r="D80" s="1">
        <v>46</v>
      </c>
      <c r="E80" s="3">
        <v>46000000</v>
      </c>
      <c r="F80" s="3">
        <v>230000000</v>
      </c>
      <c r="G80" s="2">
        <v>33.362021120989709</v>
      </c>
      <c r="H80" s="6">
        <v>0.1</v>
      </c>
      <c r="I80" s="5">
        <v>0.10869565217391304</v>
      </c>
      <c r="J80" s="6">
        <v>1E-4</v>
      </c>
      <c r="K80" s="5">
        <v>0.10869565217391304</v>
      </c>
      <c r="L80" s="1">
        <v>424</v>
      </c>
      <c r="N80" s="4">
        <v>0.84799999999999998</v>
      </c>
      <c r="O80" s="3">
        <v>39008000</v>
      </c>
      <c r="Q80" s="3"/>
      <c r="R80" s="3"/>
      <c r="W80" s="2"/>
      <c r="X80" s="3"/>
      <c r="Y80" s="3"/>
      <c r="Z80" s="3"/>
      <c r="AA80" s="2"/>
      <c r="AB80" s="3"/>
      <c r="AC80" s="3"/>
      <c r="AD80" s="3"/>
    </row>
    <row r="81" spans="1:30">
      <c r="A81" s="1" t="s">
        <v>2</v>
      </c>
      <c r="B81" s="1">
        <v>0.01</v>
      </c>
      <c r="C81" s="1">
        <v>1</v>
      </c>
      <c r="D81" s="1">
        <v>44</v>
      </c>
      <c r="E81" s="3">
        <v>44000000</v>
      </c>
      <c r="F81" s="3">
        <v>220000000</v>
      </c>
      <c r="G81" s="2">
        <v>34.29789078356999</v>
      </c>
      <c r="H81" s="6">
        <v>0.1</v>
      </c>
      <c r="I81" s="5">
        <v>0.11363636363636363</v>
      </c>
      <c r="J81" s="6">
        <v>1E-4</v>
      </c>
      <c r="K81" s="5">
        <v>0.11363636363636363</v>
      </c>
      <c r="L81" s="1">
        <v>205</v>
      </c>
      <c r="N81" s="4">
        <v>0.41</v>
      </c>
      <c r="O81" s="3">
        <v>18040000</v>
      </c>
      <c r="P81" s="1" t="s">
        <v>43</v>
      </c>
      <c r="Q81" s="3"/>
      <c r="R81" s="3"/>
      <c r="W81" s="2"/>
      <c r="X81" s="3"/>
      <c r="Y81" s="3"/>
      <c r="Z81" s="3"/>
      <c r="AA81" s="2"/>
      <c r="AB81" s="3"/>
      <c r="AC81" s="3"/>
      <c r="AD81" s="3"/>
    </row>
    <row r="82" spans="1:30">
      <c r="A82" s="1">
        <v>12</v>
      </c>
      <c r="B82" s="1">
        <v>0.01</v>
      </c>
      <c r="C82" s="1">
        <v>1</v>
      </c>
      <c r="D82" s="1">
        <v>28</v>
      </c>
      <c r="E82" s="3">
        <v>28000000</v>
      </c>
      <c r="F82" s="3">
        <v>140000000</v>
      </c>
      <c r="G82" s="2">
        <v>34.645814086990299</v>
      </c>
      <c r="H82" s="6">
        <v>0.1</v>
      </c>
      <c r="I82" s="5">
        <v>0.17857142857142858</v>
      </c>
      <c r="J82" s="6">
        <v>1E-4</v>
      </c>
      <c r="K82" s="5">
        <v>0.17857142857142858</v>
      </c>
      <c r="L82" s="1">
        <v>399</v>
      </c>
      <c r="N82" s="4">
        <v>0.79800000000000004</v>
      </c>
      <c r="O82" s="3">
        <v>22344000</v>
      </c>
      <c r="P82" s="3">
        <f>AVERAGE(N79:N86)</f>
        <v>0.62274999999999991</v>
      </c>
      <c r="Q82" s="3">
        <f>(STDEV(N79:N86))/(SQRT(COUNT(N79:N86)))</f>
        <v>9.9922067847183604E-2</v>
      </c>
      <c r="R82" s="3">
        <f>STDEV(N79:N86)</f>
        <v>0.28262228705970327</v>
      </c>
      <c r="W82" s="2"/>
      <c r="X82" s="3"/>
      <c r="Y82" s="3"/>
      <c r="Z82" s="3"/>
      <c r="AA82" s="2"/>
      <c r="AB82" s="3"/>
      <c r="AC82" s="3"/>
      <c r="AD82" s="3"/>
    </row>
    <row r="83" spans="1:30">
      <c r="A83" s="1">
        <v>13</v>
      </c>
      <c r="B83" s="1">
        <v>0.01</v>
      </c>
      <c r="C83" s="1">
        <v>1</v>
      </c>
      <c r="D83" s="1">
        <v>35</v>
      </c>
      <c r="E83" s="3">
        <v>35000000</v>
      </c>
      <c r="F83" s="3">
        <v>175000000</v>
      </c>
      <c r="G83" s="2">
        <v>34.470242522406842</v>
      </c>
      <c r="H83" s="6">
        <v>0.1</v>
      </c>
      <c r="I83" s="5">
        <v>0.14285714285714285</v>
      </c>
      <c r="J83" s="6">
        <v>1E-4</v>
      </c>
      <c r="K83" s="5">
        <v>0.14285714285714285</v>
      </c>
      <c r="L83" s="1">
        <v>403</v>
      </c>
      <c r="N83" s="4">
        <v>0.80600000000000005</v>
      </c>
      <c r="O83" s="3">
        <v>28210000</v>
      </c>
      <c r="Q83" s="3"/>
      <c r="R83" s="3"/>
      <c r="S83" s="3"/>
      <c r="W83" s="2"/>
      <c r="X83" s="3"/>
      <c r="Y83" s="3"/>
      <c r="Z83" s="3"/>
      <c r="AA83" s="2"/>
      <c r="AB83" s="3"/>
      <c r="AC83" s="3"/>
      <c r="AD83" s="3"/>
    </row>
    <row r="84" spans="1:30">
      <c r="A84" s="1" t="s">
        <v>40</v>
      </c>
      <c r="B84" s="1">
        <v>0.01</v>
      </c>
      <c r="C84" s="1">
        <v>1</v>
      </c>
      <c r="D84" s="1">
        <v>25</v>
      </c>
      <c r="E84" s="3">
        <v>25000000</v>
      </c>
      <c r="F84" s="3">
        <v>125000000</v>
      </c>
      <c r="G84" s="2">
        <v>33.897352853986263</v>
      </c>
      <c r="H84" s="6">
        <v>0.1</v>
      </c>
      <c r="I84" s="5">
        <v>0.2</v>
      </c>
      <c r="J84" s="6">
        <v>1E-4</v>
      </c>
      <c r="K84" s="5">
        <v>0.2</v>
      </c>
      <c r="L84" s="1">
        <v>132</v>
      </c>
      <c r="N84" s="4">
        <v>0.26400000000000001</v>
      </c>
      <c r="O84" s="3">
        <v>6600000</v>
      </c>
      <c r="P84" s="1" t="s">
        <v>0</v>
      </c>
      <c r="Q84" s="3"/>
      <c r="R84" s="3"/>
      <c r="S84" s="3"/>
      <c r="W84" s="2"/>
      <c r="X84" s="3"/>
      <c r="Y84" s="3"/>
      <c r="Z84" s="3"/>
      <c r="AA84" s="2"/>
      <c r="AB84" s="3"/>
      <c r="AC84" s="3"/>
      <c r="AD84" s="3"/>
    </row>
    <row r="85" spans="1:30">
      <c r="A85" s="1" t="s">
        <v>1</v>
      </c>
      <c r="B85" s="1">
        <v>0.01</v>
      </c>
      <c r="C85" s="1">
        <v>1</v>
      </c>
      <c r="D85" s="1">
        <v>34</v>
      </c>
      <c r="E85" s="3">
        <v>34000000</v>
      </c>
      <c r="F85" s="3">
        <v>170000000</v>
      </c>
      <c r="G85" s="2">
        <v>34.14831442751948</v>
      </c>
      <c r="H85" s="6">
        <v>0.1</v>
      </c>
      <c r="I85" s="5">
        <v>0.14705882352941177</v>
      </c>
      <c r="J85" s="6">
        <v>1E-4</v>
      </c>
      <c r="K85" s="5">
        <v>0.14705882352941177</v>
      </c>
      <c r="L85" s="1">
        <v>470</v>
      </c>
      <c r="N85" s="4">
        <v>0.94</v>
      </c>
      <c r="O85" s="3">
        <v>31960000</v>
      </c>
      <c r="P85" s="3">
        <f>AVERAGE(E79:E86)</f>
        <v>41875000</v>
      </c>
      <c r="Q85" s="3">
        <f>(STDEV(E79:E86))/(SQRT(COUNT(E79:E86)))</f>
        <v>4969325.5506729912</v>
      </c>
      <c r="R85" s="3">
        <f>STDEV(E79:E86)</f>
        <v>14055375.179217787</v>
      </c>
      <c r="S85" s="3"/>
    </row>
    <row r="86" spans="1:30">
      <c r="A86" s="1" t="s">
        <v>39</v>
      </c>
      <c r="B86" s="1">
        <v>0.01</v>
      </c>
      <c r="C86" s="1">
        <v>1</v>
      </c>
      <c r="D86" s="1">
        <v>60</v>
      </c>
      <c r="E86" s="3">
        <v>60000000</v>
      </c>
      <c r="F86" s="3">
        <v>300000000</v>
      </c>
      <c r="G86" s="2">
        <v>35.804243449594779</v>
      </c>
      <c r="H86" s="6">
        <v>0.1</v>
      </c>
      <c r="I86" s="5">
        <v>8.3333333333333329E-2</v>
      </c>
      <c r="J86" s="6">
        <v>1E-4</v>
      </c>
      <c r="K86" s="5">
        <v>8.3333333333333329E-2</v>
      </c>
      <c r="L86" s="1">
        <v>109</v>
      </c>
      <c r="N86" s="4">
        <v>0.218</v>
      </c>
      <c r="O86" s="3">
        <v>13080000</v>
      </c>
      <c r="Q86" s="3"/>
      <c r="R86" s="3"/>
      <c r="S86" s="3"/>
      <c r="AB86" s="9"/>
    </row>
    <row r="87" spans="1:30">
      <c r="G87" s="2">
        <v>34.53951093142576</v>
      </c>
      <c r="L87" s="3"/>
      <c r="P87" s="24"/>
      <c r="Q87" s="24"/>
      <c r="R87" s="24"/>
      <c r="AA87" s="2"/>
      <c r="AB87" s="3"/>
      <c r="AC87" s="3"/>
      <c r="AD87" s="3"/>
    </row>
    <row r="88" spans="1:30">
      <c r="E88" s="3"/>
      <c r="F88" s="3"/>
      <c r="G88" s="2"/>
      <c r="H88" s="6"/>
      <c r="I88" s="5"/>
      <c r="J88" s="6"/>
      <c r="K88" s="5"/>
      <c r="N88" s="4"/>
      <c r="O88" s="3"/>
      <c r="Q88" s="3"/>
      <c r="R88" s="3"/>
      <c r="AA88" s="2"/>
      <c r="AB88" s="3"/>
      <c r="AC88" s="3"/>
      <c r="AD88" s="3"/>
    </row>
    <row r="89" spans="1:30">
      <c r="E89" s="3"/>
      <c r="F89" s="3"/>
      <c r="G89" s="2"/>
      <c r="H89" s="6"/>
      <c r="I89" s="5"/>
      <c r="J89" s="6"/>
      <c r="K89" s="5"/>
      <c r="N89" s="4"/>
      <c r="O89" s="3"/>
      <c r="P89" s="3"/>
      <c r="Q89" s="3"/>
      <c r="R89" s="3"/>
      <c r="AA89" s="2"/>
      <c r="AB89" s="3"/>
      <c r="AC89" s="3"/>
      <c r="AD89" s="3"/>
    </row>
    <row r="90" spans="1:30">
      <c r="E90" s="3"/>
      <c r="F90" s="3"/>
      <c r="G90" s="2"/>
      <c r="H90" s="6"/>
      <c r="I90" s="5"/>
      <c r="J90" s="6"/>
      <c r="K90" s="5"/>
      <c r="N90" s="4"/>
      <c r="O90" s="3"/>
      <c r="Q90" s="3"/>
      <c r="R90" s="3"/>
      <c r="AA90" s="2"/>
      <c r="AB90" s="3"/>
      <c r="AC90" s="3"/>
      <c r="AD90" s="3"/>
    </row>
    <row r="91" spans="1:30">
      <c r="E91" s="3"/>
      <c r="F91" s="3"/>
      <c r="G91" s="2"/>
      <c r="H91" s="6"/>
      <c r="I91" s="5"/>
      <c r="J91" s="6"/>
      <c r="K91" s="5"/>
      <c r="N91" s="4"/>
      <c r="O91" s="3"/>
      <c r="Q91" s="3"/>
      <c r="R91" s="3"/>
      <c r="AA91" s="2"/>
      <c r="AB91" s="3"/>
      <c r="AC91" s="3"/>
      <c r="AD91" s="3"/>
    </row>
    <row r="92" spans="1:30">
      <c r="E92" s="3"/>
      <c r="F92" s="3"/>
      <c r="G92" s="2"/>
      <c r="H92" s="6"/>
      <c r="I92" s="5"/>
      <c r="J92" s="6"/>
      <c r="K92" s="5"/>
      <c r="N92" s="4"/>
      <c r="O92" s="3"/>
      <c r="P92" s="3"/>
      <c r="Q92" s="3"/>
      <c r="R92" s="3"/>
      <c r="AA92" s="2"/>
      <c r="AB92" s="3"/>
      <c r="AC92" s="3"/>
      <c r="AD92" s="3"/>
    </row>
    <row r="93" spans="1:30">
      <c r="E93" s="3"/>
      <c r="F93" s="3"/>
      <c r="G93" s="2"/>
      <c r="H93" s="6"/>
      <c r="I93" s="5"/>
      <c r="J93" s="6"/>
      <c r="K93" s="5"/>
      <c r="N93" s="4"/>
      <c r="O93" s="3"/>
      <c r="Q93" s="3"/>
      <c r="R93" s="3"/>
      <c r="AA93" s="2"/>
      <c r="AB93" s="3"/>
      <c r="AC93" s="3"/>
      <c r="AD93" s="3"/>
    </row>
    <row r="94" spans="1:30">
      <c r="E94" s="3"/>
      <c r="F94" s="3"/>
      <c r="G94" s="2"/>
      <c r="H94" s="6"/>
      <c r="I94" s="5"/>
      <c r="J94" s="6"/>
      <c r="K94" s="5"/>
      <c r="N94" s="4"/>
      <c r="O94" s="3"/>
      <c r="P94" s="3"/>
      <c r="Q94" s="3"/>
      <c r="R94" s="3"/>
      <c r="AA94" s="2"/>
      <c r="AB94" s="3"/>
      <c r="AC94" s="3"/>
      <c r="AD94" s="3"/>
    </row>
    <row r="95" spans="1:30">
      <c r="E95" s="3"/>
      <c r="F95" s="3"/>
      <c r="G95" s="2"/>
      <c r="H95" s="6"/>
      <c r="I95" s="5"/>
      <c r="J95" s="6"/>
      <c r="K95" s="5"/>
      <c r="N95" s="4"/>
      <c r="O95" s="3"/>
      <c r="Q95" s="4"/>
      <c r="R95" s="3"/>
      <c r="AA95" s="2"/>
      <c r="AB95" s="3"/>
      <c r="AC95" s="3"/>
      <c r="AD95" s="3"/>
    </row>
    <row r="96" spans="1:30">
      <c r="E96" s="3"/>
      <c r="F96" s="3"/>
      <c r="G96" s="2"/>
      <c r="H96" s="6"/>
      <c r="I96" s="5"/>
      <c r="J96" s="6"/>
      <c r="K96" s="2"/>
      <c r="N96" s="4"/>
      <c r="Q96" s="3"/>
      <c r="R96" s="3"/>
      <c r="AA96" s="2"/>
      <c r="AB96" s="3"/>
      <c r="AC96" s="3"/>
      <c r="AD96" s="3"/>
    </row>
    <row r="97" spans="1:30">
      <c r="E97" s="3"/>
      <c r="F97" s="3"/>
      <c r="G97" s="2"/>
      <c r="H97" s="6"/>
      <c r="I97" s="5"/>
      <c r="J97" s="6"/>
      <c r="K97" s="2"/>
      <c r="N97" s="4"/>
      <c r="Q97" s="3"/>
      <c r="R97" s="3"/>
      <c r="AA97" s="2"/>
    </row>
    <row r="98" spans="1:30" ht="32">
      <c r="A98" s="3" t="s">
        <v>23</v>
      </c>
      <c r="B98" s="7" t="s">
        <v>20</v>
      </c>
      <c r="C98" s="7" t="s">
        <v>22</v>
      </c>
      <c r="H98" s="7" t="s">
        <v>20</v>
      </c>
      <c r="I98" s="7" t="s">
        <v>21</v>
      </c>
      <c r="J98" s="7" t="s">
        <v>20</v>
      </c>
      <c r="K98" s="1" t="s">
        <v>19</v>
      </c>
      <c r="L98" s="7"/>
      <c r="M98" s="7"/>
      <c r="N98" s="7"/>
      <c r="O98" s="7"/>
      <c r="P98" s="1" t="s">
        <v>18</v>
      </c>
      <c r="Q98" s="1" t="s">
        <v>17</v>
      </c>
      <c r="R98" s="1" t="s">
        <v>16</v>
      </c>
      <c r="S98" s="3"/>
    </row>
    <row r="99" spans="1:30" ht="48">
      <c r="A99" s="1" t="s">
        <v>30</v>
      </c>
      <c r="B99" s="1" t="s">
        <v>14</v>
      </c>
      <c r="C99" s="1" t="s">
        <v>13</v>
      </c>
      <c r="D99" s="1" t="s">
        <v>12</v>
      </c>
      <c r="E99" s="7" t="s">
        <v>11</v>
      </c>
      <c r="F99" s="3" t="s">
        <v>10</v>
      </c>
      <c r="G99" s="7" t="s">
        <v>9</v>
      </c>
      <c r="H99" s="7" t="s">
        <v>8</v>
      </c>
      <c r="I99" s="7" t="s">
        <v>7</v>
      </c>
      <c r="J99" s="7" t="s">
        <v>6</v>
      </c>
      <c r="K99" s="7">
        <v>500</v>
      </c>
      <c r="L99" s="7" t="s">
        <v>5</v>
      </c>
      <c r="M99" s="7"/>
      <c r="N99" s="7" t="s">
        <v>4</v>
      </c>
      <c r="O99" s="7" t="s">
        <v>3</v>
      </c>
      <c r="P99" s="1" t="s">
        <v>3</v>
      </c>
      <c r="S99" s="3"/>
      <c r="AB99" s="9"/>
    </row>
    <row r="100" spans="1:30">
      <c r="A100" s="1">
        <v>1</v>
      </c>
      <c r="B100" s="1">
        <v>0.01</v>
      </c>
      <c r="C100" s="1">
        <v>1</v>
      </c>
      <c r="D100" s="1">
        <v>67</v>
      </c>
      <c r="E100" s="3">
        <v>67000000</v>
      </c>
      <c r="F100" s="3">
        <v>335000000</v>
      </c>
      <c r="G100" s="2">
        <v>42.566326453162453</v>
      </c>
      <c r="H100" s="6">
        <v>0.1</v>
      </c>
      <c r="I100" s="5">
        <v>7.4626865671641784E-2</v>
      </c>
      <c r="J100" s="6">
        <v>1E-4</v>
      </c>
      <c r="K100" s="5">
        <v>7.4626865671641784E-2</v>
      </c>
      <c r="L100" s="1">
        <v>408</v>
      </c>
      <c r="N100" s="4">
        <v>0.81599999999999995</v>
      </c>
      <c r="O100" s="3">
        <v>54672000</v>
      </c>
      <c r="P100" s="3">
        <f>AVERAGE(O100:O107)</f>
        <v>26568500</v>
      </c>
      <c r="Q100" s="3">
        <f>(STDEV(O100:O107))/(SQRT(COUNT(O100:O107)))</f>
        <v>6397933.1344471807</v>
      </c>
      <c r="R100" s="3">
        <f>STDEV(O100:O107)</f>
        <v>18096087.61978282</v>
      </c>
      <c r="AA100" s="2"/>
      <c r="AB100" s="3"/>
      <c r="AC100" s="3"/>
      <c r="AD100" s="3"/>
    </row>
    <row r="101" spans="1:30">
      <c r="A101" s="1">
        <v>2</v>
      </c>
      <c r="B101" s="1">
        <v>0.01</v>
      </c>
      <c r="C101" s="1">
        <v>1</v>
      </c>
      <c r="D101" s="1">
        <v>61</v>
      </c>
      <c r="E101" s="3">
        <v>61000000</v>
      </c>
      <c r="F101" s="3">
        <v>305000000</v>
      </c>
      <c r="G101" s="2">
        <v>42.22589315341164</v>
      </c>
      <c r="H101" s="6">
        <v>0.1</v>
      </c>
      <c r="I101" s="5">
        <v>8.1967213114754092E-2</v>
      </c>
      <c r="J101" s="6">
        <v>1E-4</v>
      </c>
      <c r="K101" s="5">
        <v>8.1967213114754092E-2</v>
      </c>
      <c r="L101" s="1">
        <v>302</v>
      </c>
      <c r="N101" s="4">
        <v>0.60399999999999998</v>
      </c>
      <c r="O101" s="3">
        <v>36844000</v>
      </c>
      <c r="Q101" s="3"/>
      <c r="R101" s="3"/>
      <c r="AA101" s="2"/>
    </row>
    <row r="102" spans="1:30">
      <c r="A102" s="1">
        <v>3</v>
      </c>
      <c r="B102" s="1">
        <v>0.01</v>
      </c>
      <c r="C102" s="1">
        <v>1</v>
      </c>
      <c r="D102" s="1">
        <v>35</v>
      </c>
      <c r="E102" s="3">
        <v>35000000</v>
      </c>
      <c r="F102" s="3">
        <v>175000000</v>
      </c>
      <c r="G102" s="2">
        <v>40.874632777486177</v>
      </c>
      <c r="H102" s="6">
        <v>0.1</v>
      </c>
      <c r="I102" s="5">
        <v>0.14285714285714285</v>
      </c>
      <c r="J102" s="6">
        <v>1E-4</v>
      </c>
      <c r="K102" s="5">
        <v>0.14285714285714285</v>
      </c>
      <c r="L102" s="1">
        <v>285</v>
      </c>
      <c r="N102" s="4">
        <v>0.56999999999999995</v>
      </c>
      <c r="O102" s="3">
        <v>19950000</v>
      </c>
      <c r="P102" s="1" t="s">
        <v>43</v>
      </c>
      <c r="Q102" s="3"/>
      <c r="R102" s="3"/>
      <c r="T102" s="2"/>
      <c r="U102" s="3"/>
      <c r="V102" s="3"/>
      <c r="W102" s="3"/>
      <c r="X102" s="3"/>
      <c r="AA102" s="2"/>
    </row>
    <row r="103" spans="1:30">
      <c r="A103" s="1">
        <v>4</v>
      </c>
      <c r="B103" s="1">
        <v>0.01</v>
      </c>
      <c r="C103" s="1">
        <v>1</v>
      </c>
      <c r="D103" s="1">
        <v>38</v>
      </c>
      <c r="E103" s="3">
        <v>38000000</v>
      </c>
      <c r="F103" s="3">
        <v>190000000</v>
      </c>
      <c r="G103" s="2">
        <v>42.141669113877469</v>
      </c>
      <c r="H103" s="6">
        <v>0.1</v>
      </c>
      <c r="I103" s="5">
        <v>0.13157894736842105</v>
      </c>
      <c r="J103" s="6">
        <v>1E-4</v>
      </c>
      <c r="K103" s="5">
        <v>0.13157894736842105</v>
      </c>
      <c r="L103" s="1">
        <v>199</v>
      </c>
      <c r="N103" s="4">
        <v>0.39800000000000002</v>
      </c>
      <c r="O103" s="3">
        <v>15124000</v>
      </c>
      <c r="P103" s="3">
        <f>AVERAGE(N100:N107)</f>
        <v>0.58925000000000005</v>
      </c>
      <c r="Q103" s="3">
        <f>(STDEV(N100:N107))/(SQRT(COUNT(N100:N107)))</f>
        <v>0.11415148925879143</v>
      </c>
      <c r="R103" s="3">
        <f>STDEV(N100:N107)</f>
        <v>0.32286916854973907</v>
      </c>
      <c r="T103" s="2"/>
      <c r="U103" s="3"/>
      <c r="V103" s="3"/>
      <c r="W103" s="3"/>
      <c r="X103" s="3"/>
      <c r="AA103" s="2"/>
    </row>
    <row r="104" spans="1:30">
      <c r="A104" s="1">
        <v>5</v>
      </c>
      <c r="B104" s="1">
        <v>0.01</v>
      </c>
      <c r="C104" s="1">
        <v>1</v>
      </c>
      <c r="D104" s="1">
        <v>43</v>
      </c>
      <c r="E104" s="3">
        <v>43000000</v>
      </c>
      <c r="F104" s="3">
        <v>215000000</v>
      </c>
      <c r="G104" s="2">
        <v>41.046083633159448</v>
      </c>
      <c r="H104" s="6">
        <v>0.1</v>
      </c>
      <c r="I104" s="5">
        <v>0.11627906976744186</v>
      </c>
      <c r="J104" s="6">
        <v>1E-4</v>
      </c>
      <c r="K104" s="5">
        <v>0.11627906976744186</v>
      </c>
      <c r="L104" s="1">
        <v>274</v>
      </c>
      <c r="N104" s="4">
        <v>0.54800000000000004</v>
      </c>
      <c r="O104" s="3">
        <v>23564000</v>
      </c>
      <c r="Q104" s="3"/>
      <c r="R104" s="3"/>
      <c r="T104" s="2"/>
      <c r="AA104" s="2"/>
    </row>
    <row r="105" spans="1:30">
      <c r="A105" s="1">
        <v>6</v>
      </c>
      <c r="B105" s="1">
        <v>0.01</v>
      </c>
      <c r="C105" s="1">
        <v>1</v>
      </c>
      <c r="D105" s="1">
        <v>16</v>
      </c>
      <c r="E105" s="3">
        <v>16000000</v>
      </c>
      <c r="F105" s="3">
        <v>80000000</v>
      </c>
      <c r="G105" s="2">
        <v>39.860826977961146</v>
      </c>
      <c r="H105" s="6">
        <v>1</v>
      </c>
      <c r="I105" s="5">
        <v>3.125E-2</v>
      </c>
      <c r="J105" s="6">
        <v>1E-3</v>
      </c>
      <c r="K105" s="5">
        <v>3.125E-2</v>
      </c>
      <c r="L105" s="1">
        <v>48</v>
      </c>
      <c r="N105" s="4">
        <v>9.6000000000000002E-2</v>
      </c>
      <c r="O105" s="3">
        <v>1536000</v>
      </c>
      <c r="P105" s="1" t="s">
        <v>0</v>
      </c>
      <c r="Q105" s="3"/>
      <c r="R105" s="3"/>
      <c r="T105" s="2"/>
      <c r="AA105" s="2"/>
    </row>
    <row r="106" spans="1:30">
      <c r="A106" s="1">
        <v>7</v>
      </c>
      <c r="B106" s="1">
        <v>0.01</v>
      </c>
      <c r="C106" s="1">
        <v>1</v>
      </c>
      <c r="D106" s="1">
        <v>29</v>
      </c>
      <c r="E106" s="3">
        <v>29000000</v>
      </c>
      <c r="F106" s="3">
        <v>145000000</v>
      </c>
      <c r="G106" s="2">
        <v>42.065673969725978</v>
      </c>
      <c r="H106" s="6">
        <v>0.1</v>
      </c>
      <c r="I106" s="5">
        <v>0.17241379310344829</v>
      </c>
      <c r="J106" s="6">
        <v>1E-4</v>
      </c>
      <c r="K106" s="5">
        <v>0.17241379310344829</v>
      </c>
      <c r="L106" s="1">
        <v>237</v>
      </c>
      <c r="N106" s="4">
        <v>0.47399999999999998</v>
      </c>
      <c r="O106" s="3">
        <v>13746000</v>
      </c>
      <c r="P106" s="3">
        <f>AVERAGE(E100:E107)</f>
        <v>41000000</v>
      </c>
      <c r="Q106" s="3">
        <f>(STDEV(E100:E107))/(SQRT(COUNT(E100:E107)))</f>
        <v>5821757.2212225702</v>
      </c>
      <c r="R106" s="3">
        <f>STDEV(E100:E107)</f>
        <v>16466416.038192924</v>
      </c>
      <c r="AA106" s="2"/>
    </row>
    <row r="107" spans="1:30">
      <c r="A107" s="1">
        <v>8</v>
      </c>
      <c r="B107" s="1">
        <v>0.01</v>
      </c>
      <c r="C107" s="1">
        <v>1</v>
      </c>
      <c r="D107" s="1">
        <v>39</v>
      </c>
      <c r="E107" s="3">
        <v>39000000</v>
      </c>
      <c r="F107" s="3">
        <v>195000000</v>
      </c>
      <c r="G107" s="2">
        <v>42.01867914710288</v>
      </c>
      <c r="H107" s="6">
        <v>0.1</v>
      </c>
      <c r="I107" s="5">
        <v>0.12820512820512819</v>
      </c>
      <c r="J107" s="6">
        <v>1E-4</v>
      </c>
      <c r="K107" s="5">
        <v>0.12820512820512819</v>
      </c>
      <c r="L107" s="1">
        <v>604</v>
      </c>
      <c r="N107" s="4">
        <v>1.208</v>
      </c>
      <c r="O107" s="3">
        <v>47112000</v>
      </c>
      <c r="AA107" s="2"/>
    </row>
    <row r="108" spans="1:30">
      <c r="F108" s="3"/>
      <c r="G108" s="2">
        <v>41.599973153235901</v>
      </c>
      <c r="H108" s="6"/>
      <c r="I108" s="5"/>
      <c r="J108" s="6"/>
      <c r="K108" s="2">
        <v>500</v>
      </c>
      <c r="N108" s="4"/>
      <c r="P108" s="1" t="s">
        <v>3</v>
      </c>
      <c r="AA108" s="2"/>
    </row>
    <row r="109" spans="1:30">
      <c r="A109" s="1">
        <v>9</v>
      </c>
      <c r="B109" s="1">
        <v>0.01</v>
      </c>
      <c r="C109" s="1">
        <v>1</v>
      </c>
      <c r="D109" s="1">
        <v>25</v>
      </c>
      <c r="E109" s="3">
        <v>25000000</v>
      </c>
      <c r="F109" s="3">
        <v>125000000</v>
      </c>
      <c r="G109" s="2">
        <v>41.33406439612348</v>
      </c>
      <c r="H109" s="6">
        <v>0.1</v>
      </c>
      <c r="I109" s="5">
        <v>0.2</v>
      </c>
      <c r="J109" s="6">
        <v>1E-4</v>
      </c>
      <c r="K109" s="5">
        <v>0.2</v>
      </c>
      <c r="L109" s="1">
        <v>63</v>
      </c>
      <c r="N109" s="4">
        <v>0.126</v>
      </c>
      <c r="O109" s="3">
        <v>3150000</v>
      </c>
      <c r="P109" s="3">
        <f>AVERAGE(O109:O116)</f>
        <v>8212750</v>
      </c>
      <c r="Q109" s="3">
        <f>(STDEV(O109:O116))/(SQRT(COUNT(O109:O116)))</f>
        <v>1889838.8040669346</v>
      </c>
      <c r="R109" s="3">
        <f>STDEV(O109:O116)</f>
        <v>5345271.3348208191</v>
      </c>
      <c r="AA109" s="2"/>
    </row>
    <row r="110" spans="1:30">
      <c r="A110" s="1">
        <v>10</v>
      </c>
      <c r="B110" s="1">
        <v>0.01</v>
      </c>
      <c r="C110" s="1">
        <v>1</v>
      </c>
      <c r="D110" s="1">
        <v>33</v>
      </c>
      <c r="E110" s="3">
        <v>33000000</v>
      </c>
      <c r="F110" s="3">
        <v>165000000</v>
      </c>
      <c r="G110" s="2">
        <v>39.40641524034816</v>
      </c>
      <c r="H110" s="6">
        <v>0.1</v>
      </c>
      <c r="I110" s="5">
        <v>0.15151515151515152</v>
      </c>
      <c r="J110" s="6">
        <v>1E-4</v>
      </c>
      <c r="K110" s="5">
        <v>0.15151515151515152</v>
      </c>
      <c r="L110" s="1">
        <v>285</v>
      </c>
      <c r="N110" s="4">
        <v>0.56999999999999995</v>
      </c>
      <c r="O110" s="3">
        <v>18810000</v>
      </c>
      <c r="Q110" s="3"/>
      <c r="R110" s="3"/>
    </row>
    <row r="111" spans="1:30">
      <c r="A111" s="1" t="s">
        <v>2</v>
      </c>
      <c r="B111" s="1">
        <v>0.01</v>
      </c>
      <c r="C111" s="1">
        <v>1</v>
      </c>
      <c r="D111" s="1">
        <v>19</v>
      </c>
      <c r="E111" s="3">
        <v>19000000</v>
      </c>
      <c r="F111" s="3">
        <v>95000000</v>
      </c>
      <c r="G111" s="2">
        <v>39.545818297013575</v>
      </c>
      <c r="H111" s="6">
        <v>1</v>
      </c>
      <c r="I111" s="5">
        <v>2.6315789473684209E-2</v>
      </c>
      <c r="J111" s="6">
        <v>1E-3</v>
      </c>
      <c r="K111" s="5">
        <v>2.6315789473684209E-2</v>
      </c>
      <c r="L111" s="1">
        <v>212</v>
      </c>
      <c r="N111" s="4">
        <v>0.42399999999999999</v>
      </c>
      <c r="O111" s="3">
        <v>8056000</v>
      </c>
      <c r="P111" s="1" t="s">
        <v>43</v>
      </c>
      <c r="Q111" s="3"/>
      <c r="R111" s="3"/>
    </row>
    <row r="112" spans="1:30">
      <c r="A112" s="1">
        <v>12</v>
      </c>
      <c r="B112" s="1">
        <v>0.01</v>
      </c>
      <c r="C112" s="1">
        <v>1</v>
      </c>
      <c r="D112" s="1">
        <v>25</v>
      </c>
      <c r="E112" s="3">
        <v>25000000</v>
      </c>
      <c r="F112" s="3">
        <v>125000000</v>
      </c>
      <c r="G112" s="2">
        <v>40.289670276765023</v>
      </c>
      <c r="H112" s="6">
        <v>0.1</v>
      </c>
      <c r="I112" s="5">
        <v>0.2</v>
      </c>
      <c r="J112" s="6">
        <v>1E-4</v>
      </c>
      <c r="K112" s="5">
        <v>0.2</v>
      </c>
      <c r="L112" s="1">
        <v>162</v>
      </c>
      <c r="N112" s="4">
        <v>0.32400000000000001</v>
      </c>
      <c r="O112" s="3">
        <v>8100000</v>
      </c>
      <c r="P112" s="3">
        <f>AVERAGE(N109:N116)</f>
        <v>0.33749999999999997</v>
      </c>
      <c r="Q112" s="3">
        <f>(STDEV(N109:N116))/(SQRT(COUNT(N109:N116)))</f>
        <v>5.9477186502773643E-2</v>
      </c>
      <c r="R112" s="3">
        <f>STDEV(N109:N116)</f>
        <v>0.16822688760803298</v>
      </c>
    </row>
    <row r="113" spans="1:20">
      <c r="A113" s="1">
        <v>13</v>
      </c>
      <c r="B113" s="1">
        <v>0.01</v>
      </c>
      <c r="C113" s="1">
        <v>1</v>
      </c>
      <c r="D113" s="1">
        <v>36</v>
      </c>
      <c r="E113" s="3">
        <v>36000000</v>
      </c>
      <c r="F113" s="3">
        <v>180000000</v>
      </c>
      <c r="G113" s="2">
        <v>40.640167523849158</v>
      </c>
      <c r="H113" s="6">
        <v>0.1</v>
      </c>
      <c r="I113" s="5">
        <v>0.1388888888888889</v>
      </c>
      <c r="J113" s="6">
        <v>1E-4</v>
      </c>
      <c r="K113" s="5">
        <v>0.1388888888888889</v>
      </c>
      <c r="L113" s="1">
        <v>165</v>
      </c>
      <c r="N113" s="4">
        <v>0.33</v>
      </c>
      <c r="O113" s="3">
        <v>11880000</v>
      </c>
      <c r="Q113" s="3"/>
      <c r="R113" s="3"/>
      <c r="S113" s="3"/>
    </row>
    <row r="114" spans="1:20">
      <c r="A114" s="1" t="s">
        <v>40</v>
      </c>
      <c r="B114" s="1">
        <v>0.01</v>
      </c>
      <c r="C114" s="1">
        <v>1</v>
      </c>
      <c r="D114" s="1">
        <v>9</v>
      </c>
      <c r="E114" s="3">
        <v>9000000</v>
      </c>
      <c r="F114" s="3">
        <v>45000000</v>
      </c>
      <c r="G114" s="2">
        <v>38.067277855428571</v>
      </c>
      <c r="H114" s="6">
        <v>1</v>
      </c>
      <c r="I114" s="5">
        <v>5.5555555555555552E-2</v>
      </c>
      <c r="J114" s="6">
        <v>1E-3</v>
      </c>
      <c r="K114" s="5">
        <v>5.5555555555555552E-2</v>
      </c>
      <c r="L114" s="1">
        <v>119</v>
      </c>
      <c r="N114" s="4">
        <v>0.23799999999999999</v>
      </c>
      <c r="O114" s="3">
        <v>2142000</v>
      </c>
      <c r="P114" s="1" t="s">
        <v>0</v>
      </c>
      <c r="Q114" s="3"/>
      <c r="R114" s="3"/>
      <c r="S114" s="3"/>
    </row>
    <row r="115" spans="1:20">
      <c r="A115" s="1" t="s">
        <v>1</v>
      </c>
      <c r="B115" s="1">
        <v>0.01</v>
      </c>
      <c r="C115" s="1">
        <v>1</v>
      </c>
      <c r="D115" s="1">
        <v>16</v>
      </c>
      <c r="E115" s="3">
        <v>16000000</v>
      </c>
      <c r="F115" s="3">
        <v>80000000</v>
      </c>
      <c r="G115" s="2">
        <v>39.14831442751948</v>
      </c>
      <c r="H115" s="6">
        <v>1</v>
      </c>
      <c r="I115" s="5">
        <v>3.125E-2</v>
      </c>
      <c r="J115" s="6">
        <v>1E-3</v>
      </c>
      <c r="K115" s="5">
        <v>3.125E-2</v>
      </c>
      <c r="L115" s="1">
        <v>273</v>
      </c>
      <c r="N115" s="4">
        <v>0.54600000000000004</v>
      </c>
      <c r="O115" s="3">
        <v>8736000</v>
      </c>
      <c r="P115" s="3">
        <f>AVERAGE(E109:E116)</f>
        <v>24625000</v>
      </c>
      <c r="Q115" s="3">
        <f>(STDEV(E109:E116))/(SQRT(COUNT(E109:E116)))</f>
        <v>3375000</v>
      </c>
      <c r="R115" s="3">
        <f>STDEV(E109:E116)</f>
        <v>9545941.5460183918</v>
      </c>
      <c r="S115" s="3"/>
    </row>
    <row r="116" spans="1:20">
      <c r="A116" s="1" t="s">
        <v>39</v>
      </c>
      <c r="B116" s="1">
        <v>0.01</v>
      </c>
      <c r="C116" s="1">
        <v>1</v>
      </c>
      <c r="D116" s="1">
        <v>34</v>
      </c>
      <c r="E116" s="3">
        <v>34000000</v>
      </c>
      <c r="F116" s="3">
        <v>170000000</v>
      </c>
      <c r="G116" s="2">
        <v>41.891706290845121</v>
      </c>
      <c r="H116" s="6">
        <v>0.1</v>
      </c>
      <c r="I116" s="5">
        <v>0.14705882352941177</v>
      </c>
      <c r="J116" s="6">
        <v>1E-4</v>
      </c>
      <c r="K116" s="5">
        <v>0.14705882352941177</v>
      </c>
      <c r="L116" s="1">
        <v>71</v>
      </c>
      <c r="N116" s="4">
        <v>0.14199999999999999</v>
      </c>
      <c r="O116" s="3">
        <v>4828000</v>
      </c>
      <c r="Q116" s="3"/>
      <c r="R116" s="3"/>
      <c r="S116" s="3"/>
    </row>
    <row r="117" spans="1:20">
      <c r="G117" s="2">
        <v>40.040429288486564</v>
      </c>
      <c r="L117" s="3"/>
      <c r="P117" s="24"/>
      <c r="Q117" s="24"/>
      <c r="R117" s="24"/>
    </row>
    <row r="118" spans="1:20">
      <c r="E118" s="3"/>
      <c r="F118" s="3"/>
      <c r="G118" s="2"/>
      <c r="H118" s="6"/>
      <c r="I118" s="5"/>
      <c r="J118" s="6"/>
      <c r="K118" s="5"/>
      <c r="N118" s="4"/>
      <c r="O118" s="3"/>
      <c r="Q118" s="3"/>
      <c r="R118" s="3"/>
    </row>
    <row r="119" spans="1:20">
      <c r="E119" s="3"/>
      <c r="F119" s="3"/>
      <c r="G119" s="2"/>
      <c r="H119" s="6"/>
      <c r="I119" s="5"/>
      <c r="J119" s="6"/>
      <c r="K119" s="5"/>
      <c r="N119" s="4"/>
      <c r="O119" s="3"/>
      <c r="P119" s="3"/>
      <c r="Q119" s="3"/>
      <c r="R119" s="3"/>
    </row>
    <row r="120" spans="1:20">
      <c r="E120" s="3"/>
      <c r="F120" s="3"/>
      <c r="G120" s="2"/>
      <c r="H120" s="6"/>
      <c r="I120" s="5"/>
      <c r="J120" s="6"/>
      <c r="K120" s="5"/>
      <c r="N120" s="4"/>
      <c r="O120" s="3"/>
      <c r="Q120" s="3"/>
      <c r="R120" s="3"/>
    </row>
    <row r="121" spans="1:20">
      <c r="E121" s="3"/>
      <c r="F121" s="3"/>
      <c r="G121" s="2"/>
      <c r="H121" s="6"/>
      <c r="I121" s="5"/>
      <c r="J121" s="6"/>
      <c r="K121" s="5"/>
      <c r="N121" s="4"/>
      <c r="O121" s="3"/>
      <c r="Q121" s="3"/>
      <c r="R121" s="3"/>
      <c r="T121" s="2"/>
    </row>
    <row r="122" spans="1:20">
      <c r="E122" s="3"/>
      <c r="F122" s="3"/>
      <c r="G122" s="2"/>
      <c r="H122" s="6"/>
      <c r="I122" s="5"/>
      <c r="J122" s="6"/>
      <c r="K122" s="5"/>
      <c r="N122" s="4"/>
      <c r="O122" s="3"/>
      <c r="P122" s="3"/>
      <c r="Q122" s="3"/>
      <c r="R122" s="3"/>
      <c r="T122" s="2"/>
    </row>
    <row r="123" spans="1:20">
      <c r="E123" s="3"/>
      <c r="F123" s="3"/>
      <c r="G123" s="2"/>
      <c r="H123" s="6"/>
      <c r="I123" s="5"/>
      <c r="J123" s="6"/>
      <c r="K123" s="5"/>
      <c r="N123" s="4"/>
      <c r="O123" s="3"/>
      <c r="Q123" s="3"/>
      <c r="R123" s="3"/>
      <c r="T123" s="2"/>
    </row>
    <row r="124" spans="1:20">
      <c r="E124" s="3"/>
      <c r="F124" s="3"/>
      <c r="G124" s="2"/>
      <c r="H124" s="6"/>
      <c r="I124" s="5"/>
      <c r="J124" s="6"/>
      <c r="K124" s="5"/>
      <c r="N124" s="4"/>
      <c r="O124" s="3"/>
      <c r="P124" s="3"/>
      <c r="Q124" s="3"/>
      <c r="R124" s="3"/>
      <c r="T124" s="2"/>
    </row>
    <row r="125" spans="1:20">
      <c r="E125" s="3"/>
      <c r="F125" s="3"/>
      <c r="G125" s="2"/>
      <c r="H125" s="6"/>
      <c r="I125" s="5"/>
      <c r="J125" s="6"/>
      <c r="K125" s="5"/>
      <c r="N125" s="4"/>
      <c r="O125" s="3"/>
      <c r="Q125" s="3"/>
      <c r="R125" s="3"/>
    </row>
    <row r="126" spans="1:20">
      <c r="F126" s="3"/>
      <c r="G126" s="2"/>
      <c r="H126" s="6"/>
      <c r="I126" s="5"/>
      <c r="J126" s="6"/>
      <c r="K126" s="2"/>
      <c r="N126" s="4"/>
      <c r="Q126" s="3"/>
      <c r="R126" s="3"/>
    </row>
    <row r="127" spans="1:20">
      <c r="F127" s="3"/>
      <c r="G127" s="2"/>
      <c r="H127" s="6"/>
      <c r="I127" s="5"/>
      <c r="J127" s="6"/>
      <c r="K127" s="2"/>
      <c r="N127" s="4"/>
      <c r="Q127" s="3"/>
      <c r="R127" s="3"/>
    </row>
    <row r="128" spans="1:20" ht="32">
      <c r="A128" s="3" t="s">
        <v>23</v>
      </c>
      <c r="B128" s="7" t="s">
        <v>20</v>
      </c>
      <c r="C128" s="7" t="s">
        <v>22</v>
      </c>
      <c r="H128" s="7" t="s">
        <v>20</v>
      </c>
      <c r="I128" s="7" t="s">
        <v>21</v>
      </c>
      <c r="J128" s="7" t="s">
        <v>20</v>
      </c>
      <c r="K128" s="1" t="s">
        <v>19</v>
      </c>
      <c r="L128" s="7"/>
      <c r="M128" s="7"/>
      <c r="N128" s="7"/>
      <c r="O128" s="7"/>
      <c r="P128" s="1" t="s">
        <v>18</v>
      </c>
      <c r="Q128" s="1" t="s">
        <v>17</v>
      </c>
      <c r="R128" s="1" t="s">
        <v>16</v>
      </c>
      <c r="S128" s="3"/>
    </row>
    <row r="129" spans="1:21" ht="31" customHeight="1">
      <c r="A129" s="1" t="s">
        <v>29</v>
      </c>
      <c r="B129" s="1" t="s">
        <v>14</v>
      </c>
      <c r="C129" s="1" t="s">
        <v>13</v>
      </c>
      <c r="D129" s="1" t="s">
        <v>12</v>
      </c>
      <c r="E129" s="7" t="s">
        <v>11</v>
      </c>
      <c r="F129" s="3" t="s">
        <v>10</v>
      </c>
      <c r="G129" s="7" t="s">
        <v>9</v>
      </c>
      <c r="H129" s="7" t="s">
        <v>8</v>
      </c>
      <c r="I129" s="7" t="s">
        <v>7</v>
      </c>
      <c r="J129" s="7" t="s">
        <v>6</v>
      </c>
      <c r="K129" s="7">
        <v>100</v>
      </c>
      <c r="L129" s="7" t="s">
        <v>5</v>
      </c>
      <c r="M129" s="7"/>
      <c r="N129" s="7" t="s">
        <v>4</v>
      </c>
      <c r="O129" s="7" t="s">
        <v>3</v>
      </c>
      <c r="P129" s="1" t="s">
        <v>3</v>
      </c>
      <c r="S129" s="3"/>
    </row>
    <row r="130" spans="1:21">
      <c r="A130" s="1">
        <v>1</v>
      </c>
      <c r="B130" s="1">
        <v>0.01</v>
      </c>
      <c r="C130" s="1">
        <v>1</v>
      </c>
      <c r="D130" s="1">
        <v>42</v>
      </c>
      <c r="E130" s="3">
        <v>42000000</v>
      </c>
      <c r="F130" s="3">
        <v>210000000</v>
      </c>
      <c r="G130" s="2">
        <v>48.958643875941213</v>
      </c>
      <c r="H130" s="6">
        <v>0.1</v>
      </c>
      <c r="I130" s="5">
        <v>0.11904761904761904</v>
      </c>
      <c r="J130" s="6">
        <v>1E-4</v>
      </c>
      <c r="K130" s="5">
        <v>2.3809523809523808E-2</v>
      </c>
      <c r="L130" s="1">
        <v>126</v>
      </c>
      <c r="N130" s="4">
        <v>1.26</v>
      </c>
      <c r="O130" s="3">
        <v>52920000</v>
      </c>
      <c r="P130" s="3">
        <f>AVERAGE(O130:O137)</f>
        <v>11440000</v>
      </c>
      <c r="Q130" s="3">
        <f>(STDEV(O130:O137))/(SQRT(COUNT(O130:O137)))</f>
        <v>6392365.9827283705</v>
      </c>
      <c r="R130" s="3">
        <f>STDEV(O130:O137)</f>
        <v>18080341.336853761</v>
      </c>
      <c r="S130" s="3"/>
      <c r="T130" s="3"/>
      <c r="U130" s="3"/>
    </row>
    <row r="131" spans="1:21">
      <c r="A131" s="1">
        <v>2</v>
      </c>
      <c r="B131" s="1">
        <v>0.01</v>
      </c>
      <c r="C131" s="1">
        <v>1</v>
      </c>
      <c r="D131" s="1">
        <v>21</v>
      </c>
      <c r="E131" s="3">
        <v>21000000</v>
      </c>
      <c r="F131" s="3">
        <v>105000000</v>
      </c>
      <c r="G131" s="2">
        <v>47.6182105761904</v>
      </c>
      <c r="H131" s="6">
        <v>1</v>
      </c>
      <c r="I131" s="5">
        <v>2.3809523809523808E-2</v>
      </c>
      <c r="J131" s="6">
        <v>1E-4</v>
      </c>
      <c r="K131" s="5">
        <v>4.7619047619047616E-2</v>
      </c>
      <c r="L131" s="1">
        <v>74</v>
      </c>
      <c r="N131" s="4">
        <v>0.74</v>
      </c>
      <c r="O131" s="3">
        <v>15540000</v>
      </c>
      <c r="Q131" s="3"/>
      <c r="R131" s="3"/>
      <c r="S131" s="3"/>
      <c r="T131" s="3"/>
      <c r="U131" s="3"/>
    </row>
    <row r="132" spans="1:21">
      <c r="A132" s="1">
        <v>3</v>
      </c>
      <c r="B132" s="1">
        <v>0.01</v>
      </c>
      <c r="C132" s="1">
        <v>1</v>
      </c>
      <c r="D132" s="1">
        <v>17</v>
      </c>
      <c r="E132" s="3">
        <v>17000000</v>
      </c>
      <c r="F132" s="3">
        <v>85000000</v>
      </c>
      <c r="G132" s="2">
        <v>45.962095618736512</v>
      </c>
      <c r="H132" s="6">
        <v>1</v>
      </c>
      <c r="I132" s="5">
        <v>2.9411764705882353E-2</v>
      </c>
      <c r="J132" s="6">
        <v>1E-4</v>
      </c>
      <c r="K132" s="5">
        <v>5.8823529411764705E-2</v>
      </c>
      <c r="L132" s="1">
        <v>14</v>
      </c>
      <c r="N132" s="4">
        <v>0.14000000000000001</v>
      </c>
      <c r="O132" s="3">
        <v>2380000</v>
      </c>
      <c r="P132" s="1" t="s">
        <v>43</v>
      </c>
      <c r="Q132" s="3"/>
      <c r="R132" s="3"/>
      <c r="S132" s="3"/>
      <c r="T132" s="3"/>
      <c r="U132" s="3"/>
    </row>
    <row r="133" spans="1:21">
      <c r="A133" s="1">
        <v>4</v>
      </c>
      <c r="B133" s="1">
        <v>0.01</v>
      </c>
      <c r="C133" s="1">
        <v>1</v>
      </c>
      <c r="D133" s="1">
        <v>7</v>
      </c>
      <c r="E133" s="3">
        <v>7000000</v>
      </c>
      <c r="F133" s="3">
        <v>35000000</v>
      </c>
      <c r="G133" s="2">
        <v>45.949024035935075</v>
      </c>
      <c r="H133" s="6">
        <v>1</v>
      </c>
      <c r="I133" s="5">
        <v>7.1428571428571425E-2</v>
      </c>
      <c r="J133" s="6">
        <v>1E-4</v>
      </c>
      <c r="K133" s="5">
        <v>0.14285714285714285</v>
      </c>
      <c r="L133" s="1">
        <v>12</v>
      </c>
      <c r="N133" s="4">
        <v>0.12</v>
      </c>
      <c r="O133" s="3">
        <v>840000</v>
      </c>
      <c r="P133" s="3">
        <f>AVERAGE(N130:N137)</f>
        <v>0.43125000000000002</v>
      </c>
      <c r="Q133" s="3">
        <f>(STDEV(N130:N137))/(SQRT(COUNT(N130:N137)))</f>
        <v>0.16816698227824459</v>
      </c>
      <c r="R133" s="3">
        <f>STDEV(N130:N137)</f>
        <v>0.47564805416249889</v>
      </c>
      <c r="S133" s="3"/>
      <c r="T133" s="3"/>
      <c r="U133" s="3"/>
    </row>
    <row r="134" spans="1:21">
      <c r="A134" s="1">
        <v>5</v>
      </c>
      <c r="B134" s="1">
        <v>0.01</v>
      </c>
      <c r="C134" s="1">
        <v>1</v>
      </c>
      <c r="D134" s="1">
        <v>14</v>
      </c>
      <c r="E134" s="3">
        <v>14000000</v>
      </c>
      <c r="F134" s="3">
        <v>70000000</v>
      </c>
      <c r="G134" s="2">
        <v>45.853438555217053</v>
      </c>
      <c r="H134" s="6">
        <v>1</v>
      </c>
      <c r="I134" s="5">
        <v>3.5714285714285712E-2</v>
      </c>
      <c r="J134" s="6">
        <v>1E-4</v>
      </c>
      <c r="K134" s="5">
        <v>7.1428571428571425E-2</v>
      </c>
      <c r="L134" s="1">
        <v>18</v>
      </c>
      <c r="N134" s="4">
        <v>0.18</v>
      </c>
      <c r="O134" s="3">
        <v>2520000</v>
      </c>
      <c r="Q134" s="3"/>
      <c r="R134" s="3"/>
      <c r="S134" s="3"/>
      <c r="T134" s="3"/>
      <c r="U134" s="3"/>
    </row>
    <row r="135" spans="1:21">
      <c r="A135" s="1">
        <v>6</v>
      </c>
      <c r="B135" s="1">
        <v>0.01</v>
      </c>
      <c r="C135" s="1">
        <v>1</v>
      </c>
      <c r="D135" s="1">
        <v>2</v>
      </c>
      <c r="E135" s="3">
        <v>2000000</v>
      </c>
      <c r="F135" s="3">
        <v>10000000</v>
      </c>
      <c r="G135" s="2">
        <v>45.182755072848508</v>
      </c>
      <c r="H135" s="6">
        <v>1</v>
      </c>
      <c r="I135" s="5">
        <v>0.25</v>
      </c>
      <c r="J135" s="6">
        <v>1E-3</v>
      </c>
      <c r="K135" s="5">
        <v>0.05</v>
      </c>
      <c r="L135" s="1">
        <v>1</v>
      </c>
      <c r="N135" s="4">
        <v>0.01</v>
      </c>
      <c r="O135" s="3">
        <v>20000</v>
      </c>
      <c r="P135" s="1" t="s">
        <v>0</v>
      </c>
      <c r="Q135" s="3"/>
      <c r="R135" s="3"/>
      <c r="S135" s="3"/>
      <c r="T135" s="3"/>
      <c r="U135" s="3"/>
    </row>
    <row r="136" spans="1:21">
      <c r="A136" s="1">
        <v>7</v>
      </c>
      <c r="B136" s="1">
        <v>0.01</v>
      </c>
      <c r="C136" s="1">
        <v>1</v>
      </c>
      <c r="D136" s="1">
        <v>8</v>
      </c>
      <c r="E136" s="3">
        <v>8000000</v>
      </c>
      <c r="F136" s="3">
        <v>40000000</v>
      </c>
      <c r="G136" s="2">
        <v>46.065673969725978</v>
      </c>
      <c r="H136" s="6">
        <v>1</v>
      </c>
      <c r="I136" s="5">
        <v>6.25E-2</v>
      </c>
      <c r="J136" s="6">
        <v>1E-4</v>
      </c>
      <c r="K136" s="5">
        <v>0.125</v>
      </c>
      <c r="L136" s="1">
        <v>7</v>
      </c>
      <c r="N136" s="4">
        <v>7.0000000000000007E-2</v>
      </c>
      <c r="O136" s="3">
        <v>560000</v>
      </c>
      <c r="P136" s="3">
        <f>AVERAGE(E130:E137)</f>
        <v>16125000</v>
      </c>
      <c r="Q136" s="3">
        <f>(STDEV(E130:E137))/(SQRT(COUNT(E130:E137)))</f>
        <v>4331930.862790864</v>
      </c>
      <c r="R136" s="3">
        <f>STDEV(E130:E137)</f>
        <v>12252550.754842846</v>
      </c>
      <c r="S136" s="3"/>
      <c r="T136" s="3"/>
      <c r="U136" s="3"/>
    </row>
    <row r="137" spans="1:21">
      <c r="A137" s="1">
        <v>8</v>
      </c>
      <c r="B137" s="1">
        <v>0.01</v>
      </c>
      <c r="C137" s="1">
        <v>1</v>
      </c>
      <c r="D137" s="1">
        <v>18</v>
      </c>
      <c r="E137" s="3">
        <v>18000000</v>
      </c>
      <c r="F137" s="3">
        <v>90000000</v>
      </c>
      <c r="G137" s="2">
        <v>47.188604148545195</v>
      </c>
      <c r="H137" s="6">
        <v>1</v>
      </c>
      <c r="I137" s="5">
        <v>2.7777777777777776E-2</v>
      </c>
      <c r="J137" s="6">
        <v>1E-4</v>
      </c>
      <c r="K137" s="5">
        <v>5.5555555555555552E-2</v>
      </c>
      <c r="L137" s="1">
        <v>93</v>
      </c>
      <c r="N137" s="4">
        <v>0.93</v>
      </c>
      <c r="O137" s="3">
        <v>16740000</v>
      </c>
      <c r="S137" s="3"/>
      <c r="T137" s="3"/>
      <c r="U137" s="3"/>
    </row>
    <row r="138" spans="1:21">
      <c r="F138" s="3"/>
      <c r="G138" s="2">
        <v>46.597305731642493</v>
      </c>
      <c r="H138" s="6"/>
      <c r="I138" s="5"/>
      <c r="J138" s="6"/>
      <c r="K138" s="2">
        <v>100</v>
      </c>
      <c r="N138" s="4"/>
      <c r="P138" s="1" t="s">
        <v>3</v>
      </c>
      <c r="S138" s="3"/>
      <c r="T138" s="3"/>
      <c r="U138" s="3"/>
    </row>
    <row r="139" spans="1:21">
      <c r="A139" s="1">
        <v>9</v>
      </c>
      <c r="B139" s="1">
        <v>0.01</v>
      </c>
      <c r="C139" s="1">
        <v>1</v>
      </c>
      <c r="D139" s="1">
        <v>4</v>
      </c>
      <c r="E139" s="3">
        <v>4000000</v>
      </c>
      <c r="F139" s="3">
        <v>20000000</v>
      </c>
      <c r="G139" s="2">
        <v>44.33406439612348</v>
      </c>
      <c r="H139" s="6">
        <v>1</v>
      </c>
      <c r="I139" s="5">
        <v>0.125</v>
      </c>
      <c r="J139" s="6">
        <v>1E-3</v>
      </c>
      <c r="K139" s="5">
        <v>2.5000000000000001E-2</v>
      </c>
      <c r="L139" s="1">
        <v>5</v>
      </c>
      <c r="N139" s="4">
        <v>0.05</v>
      </c>
      <c r="O139" s="3">
        <v>200000</v>
      </c>
      <c r="P139" s="3">
        <f>AVERAGE(O139:O146)</f>
        <v>1296250</v>
      </c>
      <c r="Q139" s="3">
        <f>(STDEV(O139:O146))/(SQRT(COUNT(O139:O146)))</f>
        <v>899833.19386746001</v>
      </c>
      <c r="R139" s="3">
        <f>STDEV(O139:O146)</f>
        <v>2545112.6132817212</v>
      </c>
      <c r="S139" s="3"/>
      <c r="T139" s="3"/>
      <c r="U139" s="3"/>
    </row>
    <row r="140" spans="1:21">
      <c r="A140" s="1">
        <v>10</v>
      </c>
      <c r="B140" s="1">
        <v>0.01</v>
      </c>
      <c r="C140" s="1">
        <v>1</v>
      </c>
      <c r="D140" s="1">
        <v>26</v>
      </c>
      <c r="E140" s="3">
        <v>26000000</v>
      </c>
      <c r="F140" s="3">
        <v>130000000</v>
      </c>
      <c r="G140" s="2">
        <v>45.106854958489251</v>
      </c>
      <c r="H140" s="6">
        <v>1</v>
      </c>
      <c r="I140" s="5">
        <v>1.9230769230769232E-2</v>
      </c>
      <c r="J140" s="6">
        <v>1E-4</v>
      </c>
      <c r="K140" s="5">
        <v>3.8461538461538464E-2</v>
      </c>
      <c r="L140" s="1">
        <v>29</v>
      </c>
      <c r="N140" s="4">
        <v>0.28999999999999998</v>
      </c>
      <c r="O140" s="3">
        <v>7539999.9999999991</v>
      </c>
      <c r="Q140" s="3"/>
      <c r="R140" s="3"/>
      <c r="S140" s="3"/>
      <c r="T140" s="3"/>
      <c r="U140" s="3"/>
    </row>
    <row r="141" spans="1:21">
      <c r="A141" s="1" t="s">
        <v>2</v>
      </c>
      <c r="B141" s="1">
        <v>0.01</v>
      </c>
      <c r="C141" s="1">
        <v>1</v>
      </c>
      <c r="D141" s="1">
        <v>9</v>
      </c>
      <c r="E141" s="3">
        <v>9000000</v>
      </c>
      <c r="F141" s="3">
        <v>45000000</v>
      </c>
      <c r="G141" s="2">
        <v>47.037671393343253</v>
      </c>
      <c r="H141" s="6">
        <v>1</v>
      </c>
      <c r="I141" s="5">
        <v>5.5555555555555552E-2</v>
      </c>
      <c r="J141" s="6">
        <v>1E-4</v>
      </c>
      <c r="K141" s="5">
        <v>0.1111111111111111</v>
      </c>
      <c r="L141" s="1">
        <v>2</v>
      </c>
      <c r="N141" s="4">
        <v>0.02</v>
      </c>
      <c r="O141" s="3">
        <v>180000</v>
      </c>
      <c r="P141" s="1" t="s">
        <v>43</v>
      </c>
      <c r="Q141" s="3"/>
      <c r="R141" s="3"/>
      <c r="S141" s="3"/>
    </row>
    <row r="142" spans="1:21">
      <c r="A142" s="1">
        <v>12</v>
      </c>
      <c r="B142" s="1">
        <v>0.01</v>
      </c>
      <c r="C142" s="1">
        <v>1</v>
      </c>
      <c r="D142" s="1">
        <v>13</v>
      </c>
      <c r="E142" s="3">
        <v>13000000</v>
      </c>
      <c r="F142" s="3">
        <v>65000000</v>
      </c>
      <c r="G142" s="2">
        <v>44.990109994906113</v>
      </c>
      <c r="H142" s="6">
        <v>1</v>
      </c>
      <c r="I142" s="5">
        <v>3.8461538461538464E-2</v>
      </c>
      <c r="J142" s="6">
        <v>1E-4</v>
      </c>
      <c r="K142" s="5">
        <v>7.6923076923076927E-2</v>
      </c>
      <c r="L142" s="1">
        <v>3</v>
      </c>
      <c r="N142" s="4">
        <v>0.03</v>
      </c>
      <c r="O142" s="3">
        <v>390000</v>
      </c>
      <c r="P142" s="3">
        <f>AVERAGE(N139:N146)</f>
        <v>8.7500000000000008E-2</v>
      </c>
      <c r="Q142" s="3">
        <f>(STDEV(N139:N146))/(SQRT(COUNT(N139:N146)))</f>
        <v>3.4473074379040472E-2</v>
      </c>
      <c r="R142" s="3">
        <f>STDEV(N139:N146)</f>
        <v>9.7504578647071002E-2</v>
      </c>
    </row>
    <row r="143" spans="1:21">
      <c r="A143" s="1">
        <v>13</v>
      </c>
      <c r="B143" s="1">
        <v>0.01</v>
      </c>
      <c r="C143" s="1">
        <v>1</v>
      </c>
      <c r="D143" s="1">
        <v>12</v>
      </c>
      <c r="E143" s="3">
        <v>12000000</v>
      </c>
      <c r="F143" s="3">
        <v>60000000</v>
      </c>
      <c r="G143" s="2">
        <v>45.225130024570312</v>
      </c>
      <c r="H143" s="6">
        <v>1</v>
      </c>
      <c r="I143" s="5">
        <v>4.1666666666666664E-2</v>
      </c>
      <c r="J143" s="6">
        <v>1E-4</v>
      </c>
      <c r="K143" s="5">
        <v>8.3333333333333329E-2</v>
      </c>
      <c r="L143" s="1">
        <v>1</v>
      </c>
      <c r="N143" s="4">
        <v>0.01</v>
      </c>
      <c r="O143" s="3">
        <v>120000</v>
      </c>
      <c r="Q143" s="3"/>
      <c r="R143" s="3"/>
    </row>
    <row r="144" spans="1:21">
      <c r="A144" s="1" t="s">
        <v>40</v>
      </c>
      <c r="B144" s="1">
        <v>0.01</v>
      </c>
      <c r="C144" s="1">
        <v>1</v>
      </c>
      <c r="D144" s="1">
        <v>4</v>
      </c>
      <c r="E144" s="3">
        <v>4000000</v>
      </c>
      <c r="F144" s="3">
        <v>20000000</v>
      </c>
      <c r="G144" s="2">
        <v>44.389205950315933</v>
      </c>
      <c r="H144" s="6">
        <v>1</v>
      </c>
      <c r="I144" s="5">
        <v>0.125</v>
      </c>
      <c r="J144" s="6">
        <v>1E-3</v>
      </c>
      <c r="K144" s="5">
        <v>2.5000000000000001E-2</v>
      </c>
      <c r="L144" s="1">
        <v>3</v>
      </c>
      <c r="N144" s="4">
        <v>0.03</v>
      </c>
      <c r="O144" s="3">
        <v>120000</v>
      </c>
      <c r="P144" s="1" t="s">
        <v>0</v>
      </c>
      <c r="Q144" s="3"/>
      <c r="R144" s="3"/>
    </row>
    <row r="145" spans="1:19">
      <c r="A145" s="1" t="s">
        <v>1</v>
      </c>
      <c r="B145" s="1">
        <v>0.01</v>
      </c>
      <c r="C145" s="1">
        <v>1</v>
      </c>
      <c r="D145" s="1">
        <v>8</v>
      </c>
      <c r="E145" s="3">
        <v>8000000</v>
      </c>
      <c r="F145" s="3">
        <v>40000000</v>
      </c>
      <c r="G145" s="2">
        <v>46.470242522406842</v>
      </c>
      <c r="H145" s="6">
        <v>1</v>
      </c>
      <c r="I145" s="5">
        <v>6.25E-2</v>
      </c>
      <c r="J145" s="6">
        <v>1E-4</v>
      </c>
      <c r="K145" s="5">
        <v>0.125</v>
      </c>
      <c r="L145" s="1">
        <v>10</v>
      </c>
      <c r="N145" s="4">
        <v>0.1</v>
      </c>
      <c r="O145" s="3">
        <v>800000</v>
      </c>
      <c r="P145" s="3">
        <f>AVERAGE(E139:E146)</f>
        <v>10250000</v>
      </c>
      <c r="Q145" s="3">
        <f>(STDEV(E139:E146))/(SQRT(COUNT(E139:E146)))</f>
        <v>2540739.4874046301</v>
      </c>
      <c r="R145" s="3">
        <f>STDEV(E139:E146)</f>
        <v>7186296.4830889869</v>
      </c>
    </row>
    <row r="146" spans="1:19">
      <c r="A146" s="1" t="s">
        <v>39</v>
      </c>
      <c r="B146" s="1">
        <v>0.01</v>
      </c>
      <c r="C146" s="1">
        <v>1</v>
      </c>
      <c r="D146" s="1">
        <v>6</v>
      </c>
      <c r="E146" s="3">
        <v>6000000</v>
      </c>
      <c r="F146" s="3">
        <v>30000000</v>
      </c>
      <c r="G146" s="2">
        <v>45.476668791566276</v>
      </c>
      <c r="H146" s="6">
        <v>1</v>
      </c>
      <c r="I146" s="5">
        <v>8.3333333333333329E-2</v>
      </c>
      <c r="J146" s="6">
        <v>1E-4</v>
      </c>
      <c r="K146" s="5">
        <v>0.16666666666666666</v>
      </c>
      <c r="L146" s="1">
        <v>17</v>
      </c>
      <c r="N146" s="4">
        <v>0.17</v>
      </c>
      <c r="O146" s="3">
        <v>1020000.0000000001</v>
      </c>
      <c r="Q146" s="3"/>
      <c r="R146" s="3"/>
    </row>
    <row r="147" spans="1:19">
      <c r="G147" s="2">
        <v>45.37874350396519</v>
      </c>
      <c r="L147" s="3"/>
      <c r="P147" s="24"/>
      <c r="Q147" s="24"/>
      <c r="R147" s="24"/>
    </row>
    <row r="148" spans="1:19">
      <c r="E148" s="3"/>
      <c r="F148" s="3"/>
      <c r="G148" s="2"/>
      <c r="H148" s="6"/>
      <c r="I148" s="5"/>
      <c r="J148" s="6"/>
      <c r="K148" s="5"/>
      <c r="N148" s="4"/>
      <c r="O148" s="3"/>
      <c r="Q148" s="3"/>
      <c r="R148" s="3"/>
    </row>
    <row r="149" spans="1:19">
      <c r="E149" s="3"/>
      <c r="F149" s="3"/>
      <c r="G149" s="2"/>
      <c r="H149" s="6"/>
      <c r="I149" s="5"/>
      <c r="J149" s="6"/>
      <c r="K149" s="5"/>
      <c r="N149" s="4"/>
      <c r="O149" s="3"/>
      <c r="P149" s="3"/>
      <c r="Q149" s="3"/>
      <c r="R149" s="3"/>
    </row>
    <row r="150" spans="1:19">
      <c r="E150" s="3"/>
      <c r="F150" s="3"/>
      <c r="G150" s="2"/>
      <c r="H150" s="6"/>
      <c r="I150" s="5"/>
      <c r="J150" s="6"/>
      <c r="K150" s="5"/>
      <c r="N150" s="4"/>
      <c r="O150" s="3"/>
      <c r="Q150" s="3"/>
      <c r="R150" s="3"/>
    </row>
    <row r="151" spans="1:19">
      <c r="E151" s="3"/>
      <c r="F151" s="3"/>
      <c r="G151" s="2"/>
      <c r="H151" s="6"/>
      <c r="I151" s="5"/>
      <c r="J151" s="6"/>
      <c r="K151" s="5"/>
      <c r="N151" s="4"/>
      <c r="O151" s="3"/>
      <c r="Q151" s="3"/>
      <c r="R151" s="3"/>
    </row>
    <row r="152" spans="1:19">
      <c r="E152" s="3"/>
      <c r="F152" s="3"/>
      <c r="H152" s="6"/>
      <c r="I152" s="5"/>
      <c r="J152" s="6"/>
      <c r="K152" s="5"/>
      <c r="N152" s="4"/>
      <c r="O152" s="3"/>
      <c r="P152" s="3"/>
      <c r="Q152" s="3"/>
      <c r="R152" s="3"/>
    </row>
    <row r="153" spans="1:19">
      <c r="E153" s="3"/>
      <c r="F153" s="3"/>
      <c r="G153" s="2"/>
      <c r="H153" s="6"/>
      <c r="I153" s="5"/>
      <c r="J153" s="6"/>
      <c r="K153" s="5"/>
      <c r="N153" s="4"/>
      <c r="O153" s="3"/>
      <c r="Q153" s="3"/>
      <c r="R153" s="3"/>
    </row>
    <row r="154" spans="1:19">
      <c r="E154" s="3"/>
      <c r="F154" s="3"/>
      <c r="G154" s="2"/>
      <c r="H154" s="6"/>
      <c r="I154" s="5"/>
      <c r="J154" s="6"/>
      <c r="K154" s="5"/>
      <c r="N154" s="4"/>
      <c r="O154" s="3"/>
      <c r="P154" s="3"/>
      <c r="Q154" s="3"/>
      <c r="R154" s="3"/>
    </row>
    <row r="155" spans="1:19">
      <c r="E155" s="3"/>
      <c r="F155" s="3"/>
      <c r="G155" s="2"/>
      <c r="H155" s="6"/>
      <c r="I155" s="5"/>
      <c r="J155" s="6"/>
      <c r="K155" s="5"/>
      <c r="N155" s="4"/>
      <c r="O155" s="3"/>
      <c r="Q155" s="3"/>
      <c r="R155" s="3"/>
    </row>
    <row r="156" spans="1:19">
      <c r="G156" s="2"/>
      <c r="H156" s="6"/>
      <c r="I156" s="5"/>
      <c r="J156" s="6"/>
      <c r="K156" s="2"/>
      <c r="N156" s="4"/>
      <c r="Q156" s="3"/>
      <c r="R156" s="3"/>
    </row>
    <row r="157" spans="1:19">
      <c r="G157" s="2"/>
      <c r="H157" s="6"/>
      <c r="I157" s="5"/>
      <c r="J157" s="6"/>
      <c r="K157" s="2"/>
      <c r="N157" s="4"/>
      <c r="Q157" s="3"/>
      <c r="R157" s="3"/>
    </row>
    <row r="158" spans="1:19" ht="32">
      <c r="A158" s="3" t="s">
        <v>23</v>
      </c>
      <c r="B158" s="7" t="s">
        <v>20</v>
      </c>
      <c r="C158" s="7" t="s">
        <v>22</v>
      </c>
      <c r="H158" s="7" t="s">
        <v>20</v>
      </c>
      <c r="I158" s="7" t="s">
        <v>21</v>
      </c>
      <c r="J158" s="7" t="s">
        <v>20</v>
      </c>
      <c r="K158" s="1" t="s">
        <v>19</v>
      </c>
      <c r="L158" s="7"/>
      <c r="M158" s="7"/>
      <c r="N158" s="7"/>
      <c r="O158" s="7"/>
      <c r="P158" s="1" t="s">
        <v>18</v>
      </c>
      <c r="Q158" s="1" t="s">
        <v>17</v>
      </c>
      <c r="R158" s="1" t="s">
        <v>16</v>
      </c>
      <c r="S158" s="3"/>
    </row>
    <row r="159" spans="1:19" ht="34" customHeight="1">
      <c r="A159" s="1" t="s">
        <v>28</v>
      </c>
      <c r="B159" s="1" t="s">
        <v>14</v>
      </c>
      <c r="C159" s="1" t="s">
        <v>13</v>
      </c>
      <c r="D159" s="1" t="s">
        <v>12</v>
      </c>
      <c r="E159" s="7" t="s">
        <v>11</v>
      </c>
      <c r="F159" s="3" t="s">
        <v>10</v>
      </c>
      <c r="G159" s="7" t="s">
        <v>9</v>
      </c>
      <c r="H159" s="7" t="s">
        <v>8</v>
      </c>
      <c r="I159" s="7" t="s">
        <v>7</v>
      </c>
      <c r="J159" s="7" t="s">
        <v>6</v>
      </c>
      <c r="K159" s="7">
        <v>500</v>
      </c>
      <c r="L159" s="7" t="s">
        <v>5</v>
      </c>
      <c r="M159" s="7"/>
      <c r="N159" s="7" t="s">
        <v>4</v>
      </c>
      <c r="O159" s="7" t="s">
        <v>3</v>
      </c>
      <c r="P159" s="1" t="s">
        <v>3</v>
      </c>
    </row>
    <row r="160" spans="1:19">
      <c r="A160" s="1">
        <v>1</v>
      </c>
      <c r="B160" s="1">
        <v>0.01</v>
      </c>
      <c r="C160" s="1">
        <v>1</v>
      </c>
      <c r="D160" s="1">
        <v>49</v>
      </c>
      <c r="E160" s="3">
        <v>49000000</v>
      </c>
      <c r="F160" s="3">
        <v>245000000</v>
      </c>
      <c r="G160" s="2">
        <v>55.573353720056424</v>
      </c>
      <c r="H160" s="6">
        <v>0.1</v>
      </c>
      <c r="I160" s="5">
        <v>0.10204081632653061</v>
      </c>
      <c r="J160" s="6">
        <v>1E-4</v>
      </c>
      <c r="K160" s="5">
        <v>0.10204081632653061</v>
      </c>
      <c r="L160" s="1">
        <v>213</v>
      </c>
      <c r="N160" s="3">
        <v>0.42599999999999999</v>
      </c>
      <c r="O160" s="3">
        <v>20874000</v>
      </c>
      <c r="P160" s="3">
        <f>AVERAGE(O160:O167)</f>
        <v>4556400</v>
      </c>
      <c r="Q160" s="3">
        <f>(STDEV(O160:O167))/(SQRT(COUNT(O160:O167)))</f>
        <v>2626131.3559248</v>
      </c>
      <c r="R160" s="3">
        <f>STDEV(O160:O167)</f>
        <v>7427821.1602441957</v>
      </c>
    </row>
    <row r="161" spans="1:21">
      <c r="A161" s="1">
        <v>2</v>
      </c>
      <c r="B161" s="1">
        <v>0.1</v>
      </c>
      <c r="C161" s="1">
        <v>1</v>
      </c>
      <c r="D161" s="1">
        <v>38</v>
      </c>
      <c r="E161" s="3">
        <v>3800000</v>
      </c>
      <c r="F161" s="3">
        <v>19000000</v>
      </c>
      <c r="G161" s="2">
        <v>53.866138089633985</v>
      </c>
      <c r="H161" s="6">
        <v>1</v>
      </c>
      <c r="I161" s="5">
        <v>0.13157894736842105</v>
      </c>
      <c r="J161" s="6">
        <v>1E-3</v>
      </c>
      <c r="K161" s="5">
        <v>0.13157894736842105</v>
      </c>
      <c r="L161" s="1">
        <v>113</v>
      </c>
      <c r="N161" s="3">
        <v>0.22600000000000001</v>
      </c>
      <c r="O161" s="3">
        <v>858800</v>
      </c>
      <c r="Q161" s="3"/>
      <c r="R161" s="3"/>
    </row>
    <row r="162" spans="1:21">
      <c r="A162" s="1">
        <v>3</v>
      </c>
      <c r="B162" s="1">
        <v>0.1</v>
      </c>
      <c r="C162" s="1">
        <v>1</v>
      </c>
      <c r="D162" s="1">
        <v>18</v>
      </c>
      <c r="E162" s="3">
        <v>1800000</v>
      </c>
      <c r="F162" s="3">
        <v>9000000</v>
      </c>
      <c r="G162" s="2">
        <v>51.132020620178821</v>
      </c>
      <c r="H162" s="6">
        <v>1</v>
      </c>
      <c r="I162" s="5">
        <v>0.27777777777777779</v>
      </c>
      <c r="J162" s="6">
        <v>0.01</v>
      </c>
      <c r="K162" s="5">
        <v>2.7777777777777776E-2</v>
      </c>
      <c r="L162" s="1">
        <v>46</v>
      </c>
      <c r="N162" s="3">
        <v>9.1999999999999998E-2</v>
      </c>
      <c r="O162" s="3">
        <v>165600</v>
      </c>
      <c r="P162" s="1" t="s">
        <v>43</v>
      </c>
      <c r="Q162" s="3"/>
      <c r="R162" s="3"/>
    </row>
    <row r="163" spans="1:21">
      <c r="A163" s="1">
        <v>4</v>
      </c>
      <c r="B163" s="1">
        <v>0.1</v>
      </c>
      <c r="C163" s="1">
        <v>1</v>
      </c>
      <c r="D163" s="1">
        <v>14</v>
      </c>
      <c r="E163" s="3">
        <v>1400000</v>
      </c>
      <c r="F163" s="3">
        <v>7000000</v>
      </c>
      <c r="G163" s="2">
        <v>50.756378957992681</v>
      </c>
      <c r="H163" s="6">
        <v>1</v>
      </c>
      <c r="I163" s="5">
        <v>0.35714285714285715</v>
      </c>
      <c r="J163" s="6">
        <v>0.01</v>
      </c>
      <c r="K163" s="5">
        <v>3.5714285714285712E-2</v>
      </c>
      <c r="L163" s="1">
        <v>52</v>
      </c>
      <c r="N163" s="3">
        <v>0.104</v>
      </c>
      <c r="O163" s="3">
        <v>145600</v>
      </c>
      <c r="P163" s="3">
        <f>AVERAGE(N160:N167)</f>
        <v>0.28850000000000003</v>
      </c>
      <c r="Q163" s="3">
        <f>(STDEV(N160:N167))/(SQRT(COUNT(N160:N167)))</f>
        <v>8.3662374202163603E-2</v>
      </c>
      <c r="R163" s="3">
        <f>STDEV(N160:N167)</f>
        <v>0.23663292851406545</v>
      </c>
    </row>
    <row r="164" spans="1:21">
      <c r="A164" s="1">
        <v>5</v>
      </c>
      <c r="B164" s="1">
        <v>0.1</v>
      </c>
      <c r="C164" s="1">
        <v>1</v>
      </c>
      <c r="D164" s="1">
        <v>55</v>
      </c>
      <c r="E164" s="3">
        <v>5500000</v>
      </c>
      <c r="F164" s="3">
        <v>27500000</v>
      </c>
      <c r="G164" s="2">
        <v>52.634798268741712</v>
      </c>
      <c r="H164" s="6">
        <v>1</v>
      </c>
      <c r="I164" s="5">
        <v>9.0909090909090912E-2</v>
      </c>
      <c r="J164" s="6">
        <v>1E-3</v>
      </c>
      <c r="K164" s="5">
        <v>9.0909090909090912E-2</v>
      </c>
      <c r="L164" s="1">
        <v>87</v>
      </c>
      <c r="N164" s="3">
        <v>0.17399999999999999</v>
      </c>
      <c r="O164" s="3">
        <v>956999.99999999988</v>
      </c>
      <c r="Q164" s="3"/>
      <c r="R164" s="3"/>
    </row>
    <row r="165" spans="1:21">
      <c r="A165" s="1">
        <v>6</v>
      </c>
      <c r="B165" s="1">
        <v>0.1</v>
      </c>
      <c r="C165" s="1">
        <v>1</v>
      </c>
      <c r="D165" s="1">
        <v>40</v>
      </c>
      <c r="E165" s="3">
        <v>4000000</v>
      </c>
      <c r="F165" s="3">
        <v>20000000</v>
      </c>
      <c r="G165" s="2">
        <v>51.50468316773587</v>
      </c>
      <c r="H165" s="6">
        <v>1</v>
      </c>
      <c r="I165" s="5">
        <v>0.125</v>
      </c>
      <c r="J165" s="6">
        <v>1E-3</v>
      </c>
      <c r="K165" s="5">
        <v>0.125</v>
      </c>
      <c r="L165" s="1">
        <v>382</v>
      </c>
      <c r="N165" s="3">
        <v>0.76400000000000001</v>
      </c>
      <c r="O165" s="3">
        <v>3056000</v>
      </c>
      <c r="P165" s="1" t="s">
        <v>0</v>
      </c>
      <c r="Q165" s="3"/>
      <c r="R165" s="3"/>
    </row>
    <row r="166" spans="1:21">
      <c r="A166" s="1">
        <v>7</v>
      </c>
      <c r="B166" s="1">
        <v>0.1</v>
      </c>
      <c r="C166" s="1">
        <v>1</v>
      </c>
      <c r="D166" s="1">
        <v>13</v>
      </c>
      <c r="E166" s="3">
        <v>1300000</v>
      </c>
      <c r="F166" s="3">
        <v>6500000</v>
      </c>
      <c r="G166" s="2">
        <v>50.766113687867069</v>
      </c>
      <c r="H166" s="6">
        <v>1</v>
      </c>
      <c r="I166" s="5">
        <v>0.38461538461538464</v>
      </c>
      <c r="J166" s="6">
        <v>0.01</v>
      </c>
      <c r="K166" s="5">
        <v>3.8461538461538464E-2</v>
      </c>
      <c r="L166" s="1">
        <v>47</v>
      </c>
      <c r="N166" s="3">
        <v>9.4E-2</v>
      </c>
      <c r="O166" s="3">
        <v>122200</v>
      </c>
      <c r="P166" s="3">
        <f>AVERAGE(E160:E167)</f>
        <v>11350000</v>
      </c>
      <c r="Q166" s="3">
        <f>(STDEV(E160:E167))/(SQRT(COUNT(E160:E167)))</f>
        <v>5997023.0710149603</v>
      </c>
      <c r="R166" s="3">
        <f>STDEV(E160:E167)</f>
        <v>16962142.721787412</v>
      </c>
    </row>
    <row r="167" spans="1:21">
      <c r="A167" s="1">
        <v>8</v>
      </c>
      <c r="B167" s="1">
        <v>0.01</v>
      </c>
      <c r="C167" s="1">
        <v>1</v>
      </c>
      <c r="D167" s="1">
        <v>24</v>
      </c>
      <c r="E167" s="3">
        <v>24000000</v>
      </c>
      <c r="F167" s="3">
        <v>120000000</v>
      </c>
      <c r="G167" s="2">
        <v>56.095494744153712</v>
      </c>
      <c r="H167" s="6">
        <v>1</v>
      </c>
      <c r="I167" s="5">
        <v>2.0833333333333332E-2</v>
      </c>
      <c r="J167" s="6">
        <v>1E-3</v>
      </c>
      <c r="K167" s="5">
        <v>2.0833333333333332E-2</v>
      </c>
      <c r="L167" s="1">
        <v>214</v>
      </c>
      <c r="N167" s="3">
        <v>0.42799999999999999</v>
      </c>
      <c r="O167" s="3">
        <v>10272000</v>
      </c>
    </row>
    <row r="168" spans="1:21">
      <c r="F168" s="3"/>
      <c r="G168" s="2">
        <v>52.791122657045037</v>
      </c>
      <c r="H168" s="6"/>
      <c r="I168" s="5"/>
      <c r="J168" s="6"/>
      <c r="K168" s="1">
        <v>500</v>
      </c>
      <c r="N168" s="4"/>
      <c r="P168" s="1" t="s">
        <v>3</v>
      </c>
      <c r="S168" s="3"/>
      <c r="T168" s="3"/>
      <c r="U168" s="3"/>
    </row>
    <row r="169" spans="1:21">
      <c r="A169" s="1">
        <v>9</v>
      </c>
      <c r="B169" s="1">
        <v>1</v>
      </c>
      <c r="C169" s="1">
        <v>1</v>
      </c>
      <c r="D169" s="1">
        <v>24</v>
      </c>
      <c r="E169" s="3">
        <v>240000</v>
      </c>
      <c r="F169" s="3">
        <v>1200000</v>
      </c>
      <c r="G169" s="2">
        <v>46.597098801957273</v>
      </c>
      <c r="H169" s="6">
        <v>1</v>
      </c>
      <c r="I169" s="5">
        <v>2.0833333333333335</v>
      </c>
      <c r="J169" s="6">
        <v>0.01</v>
      </c>
      <c r="K169" s="5">
        <v>0.20833333333333334</v>
      </c>
      <c r="L169" s="1">
        <v>9</v>
      </c>
      <c r="N169" s="4">
        <v>1.7999999999999999E-2</v>
      </c>
      <c r="O169" s="3">
        <v>4320</v>
      </c>
      <c r="P169" s="3">
        <f>AVERAGE(O169:O176)</f>
        <v>77115</v>
      </c>
      <c r="Q169" s="3">
        <f>(STDEV(O169:O176))/(SQRT(COUNT(O169:O176)))</f>
        <v>48616.740319417899</v>
      </c>
      <c r="R169" s="3">
        <f>STDEV(O169:O176)</f>
        <v>137508.90703618334</v>
      </c>
      <c r="S169" s="3"/>
      <c r="T169" s="3"/>
      <c r="U169" s="3"/>
    </row>
    <row r="170" spans="1:21">
      <c r="A170" s="1">
        <v>10</v>
      </c>
      <c r="B170" s="1">
        <v>0.1</v>
      </c>
      <c r="C170" s="1">
        <v>1</v>
      </c>
      <c r="D170" s="1">
        <v>16</v>
      </c>
      <c r="E170" s="3">
        <v>1600000</v>
      </c>
      <c r="F170" s="3">
        <v>8000000</v>
      </c>
      <c r="G170" s="2">
        <v>50.106854958489251</v>
      </c>
      <c r="H170" s="6">
        <v>1</v>
      </c>
      <c r="I170" s="5">
        <v>0.3125</v>
      </c>
      <c r="J170" s="6">
        <v>0.01</v>
      </c>
      <c r="K170" s="5">
        <v>3.125E-2</v>
      </c>
      <c r="L170" s="1">
        <v>129</v>
      </c>
      <c r="N170" s="4">
        <v>0.25800000000000001</v>
      </c>
      <c r="O170" s="3">
        <v>412800</v>
      </c>
      <c r="Q170" s="3"/>
      <c r="R170" s="3"/>
      <c r="S170" s="3"/>
      <c r="T170" s="3"/>
      <c r="U170" s="3"/>
    </row>
    <row r="171" spans="1:21">
      <c r="A171" s="1" t="s">
        <v>2</v>
      </c>
      <c r="B171" s="1">
        <v>1</v>
      </c>
      <c r="C171" s="1">
        <v>1</v>
      </c>
      <c r="D171" s="1">
        <v>95</v>
      </c>
      <c r="E171" s="3">
        <v>950000</v>
      </c>
      <c r="F171" s="3">
        <v>4750000</v>
      </c>
      <c r="G171" s="2">
        <v>51.285598906786838</v>
      </c>
      <c r="H171" s="6">
        <v>1</v>
      </c>
      <c r="I171" s="5">
        <v>0.52631578947368418</v>
      </c>
      <c r="J171" s="6">
        <v>0.01</v>
      </c>
      <c r="K171" s="5">
        <v>5.2631578947368418E-2</v>
      </c>
      <c r="L171" s="1">
        <v>7</v>
      </c>
      <c r="N171" s="4">
        <v>1.4E-2</v>
      </c>
      <c r="O171" s="3">
        <v>13300</v>
      </c>
      <c r="P171" s="1" t="s">
        <v>43</v>
      </c>
      <c r="Q171" s="3"/>
      <c r="R171" s="3"/>
      <c r="S171" s="3"/>
    </row>
    <row r="172" spans="1:21">
      <c r="A172" s="1">
        <v>12</v>
      </c>
      <c r="B172" s="1">
        <v>1</v>
      </c>
      <c r="C172" s="1">
        <v>1</v>
      </c>
      <c r="D172" s="1">
        <v>185</v>
      </c>
      <c r="E172" s="3">
        <v>1850000</v>
      </c>
      <c r="F172" s="3">
        <v>9250000</v>
      </c>
      <c r="G172" s="2">
        <v>50.199563360535066</v>
      </c>
      <c r="H172" s="6">
        <v>1</v>
      </c>
      <c r="I172" s="5">
        <v>0.27027027027027029</v>
      </c>
      <c r="J172" s="6">
        <v>0.01</v>
      </c>
      <c r="K172" s="5">
        <v>2.7027027027027029E-2</v>
      </c>
      <c r="L172" s="1">
        <v>9</v>
      </c>
      <c r="N172" s="4">
        <v>1.7999999999999999E-2</v>
      </c>
      <c r="O172" s="3">
        <v>33300</v>
      </c>
      <c r="P172" s="3">
        <f>AVERAGE(N169:N176)</f>
        <v>6.3750000000000001E-2</v>
      </c>
      <c r="Q172" s="3">
        <f>(STDEV(N169:N176))/(SQRT(COUNT(N169:N176)))</f>
        <v>2.9380356654452943E-2</v>
      </c>
      <c r="R172" s="3">
        <f>STDEV(N169:N176)</f>
        <v>8.310019769617194E-2</v>
      </c>
    </row>
    <row r="173" spans="1:21">
      <c r="A173" s="1">
        <v>13</v>
      </c>
      <c r="B173" s="1">
        <v>1</v>
      </c>
      <c r="C173" s="1">
        <v>1</v>
      </c>
      <c r="D173" s="1">
        <v>77</v>
      </c>
      <c r="E173" s="3">
        <v>770000</v>
      </c>
      <c r="F173" s="3">
        <v>3850000</v>
      </c>
      <c r="G173" s="2">
        <v>49.169988470377852</v>
      </c>
      <c r="H173" s="6">
        <v>1</v>
      </c>
      <c r="I173" s="5">
        <v>0.64935064935064934</v>
      </c>
      <c r="J173" s="6">
        <v>0.01</v>
      </c>
      <c r="K173" s="5">
        <v>6.4935064935064929E-2</v>
      </c>
      <c r="L173" s="1">
        <v>20</v>
      </c>
      <c r="N173" s="4">
        <v>0.04</v>
      </c>
      <c r="O173" s="3">
        <v>30800</v>
      </c>
      <c r="Q173" s="3"/>
      <c r="R173" s="3"/>
    </row>
    <row r="174" spans="1:21">
      <c r="A174" s="1" t="s">
        <v>40</v>
      </c>
      <c r="B174" s="1">
        <v>1</v>
      </c>
      <c r="C174" s="1">
        <v>1</v>
      </c>
      <c r="D174" s="1">
        <v>20</v>
      </c>
      <c r="E174" s="3">
        <v>200000</v>
      </c>
      <c r="F174" s="3">
        <v>1000000</v>
      </c>
      <c r="G174" s="2">
        <v>46.389205950315933</v>
      </c>
      <c r="H174" s="6">
        <v>1</v>
      </c>
      <c r="I174" s="5">
        <v>2.5</v>
      </c>
      <c r="J174" s="6">
        <v>0.01</v>
      </c>
      <c r="K174" s="5">
        <v>0.25</v>
      </c>
      <c r="L174" s="1">
        <v>6</v>
      </c>
      <c r="N174" s="4">
        <v>1.2E-2</v>
      </c>
      <c r="O174" s="3">
        <v>2400</v>
      </c>
      <c r="P174" s="1" t="s">
        <v>0</v>
      </c>
      <c r="Q174" s="3"/>
      <c r="R174" s="3"/>
    </row>
    <row r="175" spans="1:21">
      <c r="A175" s="1" t="s">
        <v>1</v>
      </c>
      <c r="B175" s="1">
        <v>1</v>
      </c>
      <c r="C175" s="1">
        <v>1</v>
      </c>
      <c r="D175" s="1">
        <v>60</v>
      </c>
      <c r="E175" s="3">
        <v>600000</v>
      </c>
      <c r="F175" s="3">
        <v>3000000</v>
      </c>
      <c r="G175" s="2">
        <v>50.055205023127996</v>
      </c>
      <c r="H175" s="6">
        <v>1</v>
      </c>
      <c r="I175" s="5">
        <v>0.83333333333333337</v>
      </c>
      <c r="J175" s="6">
        <v>0.01</v>
      </c>
      <c r="K175" s="5">
        <v>8.3333333333333329E-2</v>
      </c>
      <c r="L175" s="1">
        <v>45</v>
      </c>
      <c r="N175" s="4">
        <v>0.09</v>
      </c>
      <c r="O175" s="3">
        <v>54000</v>
      </c>
      <c r="P175" s="3">
        <f>AVERAGE(E169:E176)</f>
        <v>913750</v>
      </c>
      <c r="Q175" s="3">
        <f>(STDEV(E169:E176))/(SQRT(COUNT(E169:E176)))</f>
        <v>209846.35110344083</v>
      </c>
      <c r="R175" s="3">
        <f>STDEV(E169:E176)</f>
        <v>593535.11148998467</v>
      </c>
    </row>
    <row r="176" spans="1:21">
      <c r="A176" s="1" t="s">
        <v>39</v>
      </c>
      <c r="B176" s="1">
        <v>0.1</v>
      </c>
      <c r="C176" s="1">
        <v>1</v>
      </c>
      <c r="D176" s="1">
        <v>11</v>
      </c>
      <c r="E176" s="3">
        <v>1100000</v>
      </c>
      <c r="F176" s="3">
        <v>5500000</v>
      </c>
      <c r="G176" s="2">
        <v>49.936100410203572</v>
      </c>
      <c r="H176" s="6">
        <v>1</v>
      </c>
      <c r="I176" s="5">
        <v>0.45454545454545453</v>
      </c>
      <c r="J176" s="6">
        <v>0.01</v>
      </c>
      <c r="K176" s="5">
        <v>4.5454545454545456E-2</v>
      </c>
      <c r="L176" s="1">
        <v>30</v>
      </c>
      <c r="N176" s="4">
        <v>0.06</v>
      </c>
      <c r="O176" s="3">
        <v>66000</v>
      </c>
      <c r="Q176" s="3"/>
      <c r="R176" s="3"/>
    </row>
    <row r="177" spans="1:21">
      <c r="G177" s="2">
        <v>49.217451985224223</v>
      </c>
      <c r="L177" s="3"/>
      <c r="P177" s="24"/>
      <c r="Q177" s="24"/>
      <c r="R177" s="24"/>
    </row>
    <row r="178" spans="1:21">
      <c r="E178" s="3"/>
      <c r="F178" s="3"/>
      <c r="G178" s="2"/>
      <c r="H178" s="6"/>
      <c r="I178" s="5"/>
      <c r="J178" s="6"/>
      <c r="K178" s="5"/>
      <c r="N178" s="4"/>
      <c r="O178" s="3"/>
      <c r="Q178" s="3"/>
      <c r="R178" s="3"/>
    </row>
    <row r="179" spans="1:21">
      <c r="B179" s="24"/>
      <c r="E179" s="3"/>
      <c r="F179" s="3"/>
      <c r="G179" s="2"/>
      <c r="H179" s="6"/>
      <c r="I179" s="5"/>
      <c r="J179" s="6"/>
      <c r="K179" s="5"/>
      <c r="N179" s="4"/>
      <c r="O179" s="3"/>
      <c r="P179" s="3"/>
      <c r="Q179" s="3"/>
      <c r="R179" s="3"/>
    </row>
    <row r="180" spans="1:21">
      <c r="B180" s="24"/>
      <c r="E180" s="3"/>
      <c r="F180" s="3"/>
      <c r="G180" s="2"/>
      <c r="H180" s="6"/>
      <c r="I180" s="5"/>
      <c r="J180" s="6"/>
      <c r="K180" s="5"/>
      <c r="N180" s="4"/>
      <c r="O180" s="3"/>
      <c r="Q180" s="3"/>
      <c r="R180" s="3"/>
    </row>
    <row r="181" spans="1:21">
      <c r="B181" s="24"/>
      <c r="E181" s="3"/>
      <c r="F181" s="3"/>
      <c r="G181" s="2"/>
      <c r="H181" s="6"/>
      <c r="I181" s="5"/>
      <c r="J181" s="6"/>
      <c r="K181" s="5"/>
      <c r="N181" s="4"/>
      <c r="O181" s="3"/>
      <c r="Q181" s="3"/>
      <c r="R181" s="3"/>
    </row>
    <row r="182" spans="1:21">
      <c r="B182" s="24"/>
      <c r="E182" s="3"/>
      <c r="F182" s="3"/>
      <c r="G182" s="2"/>
      <c r="H182" s="6"/>
      <c r="I182" s="5"/>
      <c r="J182" s="6"/>
      <c r="K182" s="5"/>
      <c r="N182" s="4"/>
      <c r="O182" s="3"/>
      <c r="P182" s="3"/>
      <c r="Q182" s="3"/>
      <c r="R182" s="3"/>
    </row>
    <row r="183" spans="1:21">
      <c r="B183" s="24"/>
      <c r="E183" s="3"/>
      <c r="F183" s="3"/>
      <c r="G183" s="2"/>
      <c r="H183" s="6"/>
      <c r="I183" s="5"/>
      <c r="J183" s="6"/>
      <c r="K183" s="5"/>
      <c r="N183" s="4"/>
      <c r="O183" s="3"/>
      <c r="Q183" s="3"/>
      <c r="R183" s="3"/>
    </row>
    <row r="184" spans="1:21">
      <c r="B184" s="24"/>
      <c r="E184" s="3"/>
      <c r="F184" s="3"/>
      <c r="G184" s="2"/>
      <c r="H184" s="6"/>
      <c r="I184" s="5"/>
      <c r="J184" s="6"/>
      <c r="K184" s="5"/>
      <c r="N184" s="4"/>
      <c r="O184" s="3"/>
      <c r="P184" s="3"/>
      <c r="Q184" s="3"/>
      <c r="R184" s="3"/>
    </row>
    <row r="185" spans="1:21">
      <c r="B185" s="24"/>
      <c r="E185" s="3"/>
      <c r="F185" s="3"/>
      <c r="G185" s="2"/>
      <c r="H185" s="6"/>
      <c r="I185" s="5"/>
      <c r="J185" s="6"/>
      <c r="K185" s="5"/>
      <c r="N185" s="4"/>
      <c r="O185" s="3"/>
      <c r="Q185" s="3"/>
      <c r="R185" s="3"/>
    </row>
    <row r="186" spans="1:21">
      <c r="G186" s="2"/>
      <c r="H186" s="6"/>
      <c r="I186" s="5"/>
      <c r="J186" s="6"/>
      <c r="K186" s="2"/>
      <c r="N186" s="4"/>
      <c r="Q186" s="3"/>
      <c r="R186" s="3"/>
    </row>
    <row r="187" spans="1:21">
      <c r="G187" s="2"/>
      <c r="H187" s="6"/>
      <c r="I187" s="5"/>
      <c r="J187" s="6"/>
      <c r="K187" s="2"/>
      <c r="N187" s="4"/>
      <c r="Q187" s="3"/>
      <c r="R187" s="3"/>
    </row>
    <row r="188" spans="1:21" ht="32">
      <c r="A188" s="3"/>
      <c r="B188" s="7" t="s">
        <v>20</v>
      </c>
      <c r="C188" s="7" t="s">
        <v>22</v>
      </c>
      <c r="H188" s="7" t="s">
        <v>20</v>
      </c>
      <c r="I188" s="7" t="s">
        <v>21</v>
      </c>
      <c r="J188" s="7" t="s">
        <v>20</v>
      </c>
      <c r="K188" s="1" t="s">
        <v>19</v>
      </c>
      <c r="L188" s="7"/>
      <c r="M188" s="7"/>
      <c r="N188" s="7"/>
      <c r="O188" s="7"/>
      <c r="P188" s="1" t="s">
        <v>18</v>
      </c>
      <c r="Q188" s="1" t="s">
        <v>17</v>
      </c>
      <c r="R188" s="1" t="s">
        <v>16</v>
      </c>
      <c r="S188" s="3"/>
    </row>
    <row r="189" spans="1:21" ht="31" customHeight="1">
      <c r="A189" s="1" t="s">
        <v>27</v>
      </c>
      <c r="B189" s="1" t="s">
        <v>14</v>
      </c>
      <c r="C189" s="1" t="s">
        <v>13</v>
      </c>
      <c r="D189" s="1" t="s">
        <v>12</v>
      </c>
      <c r="E189" s="7" t="s">
        <v>11</v>
      </c>
      <c r="F189" s="3" t="s">
        <v>10</v>
      </c>
      <c r="G189" s="7" t="s">
        <v>9</v>
      </c>
      <c r="H189" s="7" t="s">
        <v>8</v>
      </c>
      <c r="I189" s="7" t="s">
        <v>7</v>
      </c>
      <c r="J189" s="7" t="s">
        <v>6</v>
      </c>
      <c r="K189" s="7">
        <v>500</v>
      </c>
      <c r="L189" s="7" t="s">
        <v>5</v>
      </c>
      <c r="M189" s="7"/>
      <c r="N189" s="7" t="s">
        <v>4</v>
      </c>
      <c r="O189" s="7" t="s">
        <v>3</v>
      </c>
      <c r="P189" s="1" t="s">
        <v>3</v>
      </c>
      <c r="S189" s="3"/>
    </row>
    <row r="190" spans="1:21">
      <c r="A190" s="1">
        <v>1</v>
      </c>
      <c r="B190" s="1">
        <v>0.01</v>
      </c>
      <c r="C190" s="1">
        <v>1</v>
      </c>
      <c r="D190" s="1">
        <v>30</v>
      </c>
      <c r="E190" s="3">
        <v>30000000</v>
      </c>
      <c r="F190" s="3">
        <v>150000000</v>
      </c>
      <c r="G190" s="2">
        <v>61.48024431566494</v>
      </c>
      <c r="H190" s="6">
        <v>0.1</v>
      </c>
      <c r="I190" s="5">
        <v>0.16666666666666666</v>
      </c>
      <c r="J190" s="6">
        <v>1E-4</v>
      </c>
      <c r="K190" s="5">
        <v>0.16666666666666666</v>
      </c>
      <c r="L190" s="1">
        <v>85</v>
      </c>
      <c r="N190" s="4">
        <v>0.17</v>
      </c>
      <c r="O190" s="3">
        <v>5100000</v>
      </c>
      <c r="P190" s="3">
        <f>AVERAGE(O190:O197)</f>
        <v>11744950</v>
      </c>
      <c r="Q190" s="3">
        <f>(STDEV(O190:O197))/(SQRT(COUNT(O190:O197)))</f>
        <v>7461072.1971491082</v>
      </c>
      <c r="R190" s="3">
        <f>STDEV(O190:O197)</f>
        <v>21103098.982106194</v>
      </c>
      <c r="S190" s="3"/>
      <c r="T190" s="3"/>
      <c r="U190" s="3"/>
    </row>
    <row r="191" spans="1:21">
      <c r="A191" s="1">
        <v>2</v>
      </c>
      <c r="B191" s="1">
        <v>0.1</v>
      </c>
      <c r="C191" s="1">
        <v>1</v>
      </c>
      <c r="D191" s="1">
        <v>24</v>
      </c>
      <c r="E191" s="3">
        <v>2400000</v>
      </c>
      <c r="F191" s="3">
        <v>12000000</v>
      </c>
      <c r="G191" s="2">
        <v>59.451100590355139</v>
      </c>
      <c r="H191" s="6">
        <v>1</v>
      </c>
      <c r="I191" s="5">
        <v>0.20833333333333334</v>
      </c>
      <c r="J191" s="6">
        <v>1E-3</v>
      </c>
      <c r="K191" s="5">
        <v>0.20833333333333334</v>
      </c>
      <c r="L191" s="1">
        <v>142</v>
      </c>
      <c r="N191" s="4">
        <v>0.28399999999999997</v>
      </c>
      <c r="O191" s="3">
        <v>681599.99999999988</v>
      </c>
      <c r="Q191" s="3"/>
      <c r="R191" s="3"/>
      <c r="S191" s="3"/>
      <c r="T191" s="3"/>
      <c r="U191" s="3"/>
    </row>
    <row r="192" spans="1:21">
      <c r="A192" s="1">
        <v>3</v>
      </c>
      <c r="B192" s="1">
        <v>0.01</v>
      </c>
      <c r="C192" s="1">
        <v>1</v>
      </c>
      <c r="D192" s="1">
        <v>6</v>
      </c>
      <c r="E192" s="3">
        <v>6000000</v>
      </c>
      <c r="F192" s="3">
        <v>30000000</v>
      </c>
      <c r="G192" s="2">
        <v>58.038911215787337</v>
      </c>
      <c r="H192" s="6">
        <v>1</v>
      </c>
      <c r="I192" s="5">
        <v>8.3333333333333329E-2</v>
      </c>
      <c r="J192" s="6">
        <v>1E-3</v>
      </c>
      <c r="K192" s="5">
        <v>8.3333333333333329E-2</v>
      </c>
      <c r="L192" s="1">
        <v>300</v>
      </c>
      <c r="N192" s="4">
        <v>0.6</v>
      </c>
      <c r="O192" s="3">
        <v>3600000</v>
      </c>
      <c r="P192" s="1" t="s">
        <v>43</v>
      </c>
      <c r="Q192" s="3"/>
      <c r="R192" s="3"/>
      <c r="S192" s="3"/>
      <c r="T192" s="3"/>
      <c r="U192" s="3"/>
    </row>
    <row r="193" spans="1:21">
      <c r="A193" s="1">
        <v>4</v>
      </c>
      <c r="B193" s="1">
        <v>0.01</v>
      </c>
      <c r="C193" s="1">
        <v>1</v>
      </c>
      <c r="D193" s="1">
        <v>34</v>
      </c>
      <c r="E193" s="3">
        <v>34000000</v>
      </c>
      <c r="F193" s="3">
        <v>170000000</v>
      </c>
      <c r="G193" s="2">
        <v>60.165769894130378</v>
      </c>
      <c r="H193" s="6">
        <v>0.1</v>
      </c>
      <c r="I193" s="5">
        <v>0.14705882352941177</v>
      </c>
      <c r="J193" s="6">
        <v>1E-4</v>
      </c>
      <c r="K193" s="5">
        <v>0.14705882352941177</v>
      </c>
      <c r="L193" s="1">
        <v>288</v>
      </c>
      <c r="N193" s="4">
        <v>0.57599999999999996</v>
      </c>
      <c r="O193" s="3">
        <v>19584000</v>
      </c>
      <c r="P193" s="3">
        <f>AVERAGE(N190:N197)</f>
        <v>0.48699999999999993</v>
      </c>
      <c r="Q193" s="3">
        <f>(STDEV(N190:N197))/(SQRT(COUNT(N190:N197)))</f>
        <v>0.11796670232376114</v>
      </c>
      <c r="R193" s="3">
        <f>STDEV(N190:N197)</f>
        <v>0.33366022066938544</v>
      </c>
      <c r="S193" s="3"/>
      <c r="T193" s="3"/>
      <c r="U193" s="3"/>
    </row>
    <row r="194" spans="1:21">
      <c r="A194" s="1">
        <v>5</v>
      </c>
      <c r="B194" s="1">
        <v>0.01</v>
      </c>
      <c r="C194" s="1">
        <v>1</v>
      </c>
      <c r="D194" s="1">
        <v>6</v>
      </c>
      <c r="E194" s="3">
        <v>6000000</v>
      </c>
      <c r="F194" s="3">
        <v>30000000</v>
      </c>
      <c r="G194" s="2">
        <v>59.541688864350228</v>
      </c>
      <c r="H194" s="6">
        <v>1</v>
      </c>
      <c r="I194" s="5">
        <v>8.3333333333333329E-2</v>
      </c>
      <c r="J194" s="6">
        <v>1E-3</v>
      </c>
      <c r="K194" s="5">
        <v>8.3333333333333329E-2</v>
      </c>
      <c r="L194" s="1">
        <v>83</v>
      </c>
      <c r="N194" s="4">
        <v>0.16600000000000001</v>
      </c>
      <c r="O194" s="3">
        <v>996000</v>
      </c>
      <c r="Q194" s="3"/>
      <c r="R194" s="3"/>
      <c r="S194" s="3"/>
      <c r="T194" s="3"/>
      <c r="U194" s="3"/>
    </row>
    <row r="195" spans="1:21">
      <c r="A195" s="1">
        <v>6</v>
      </c>
      <c r="B195" s="1">
        <v>0.01</v>
      </c>
      <c r="C195" s="1">
        <v>1</v>
      </c>
      <c r="D195" s="1">
        <v>58</v>
      </c>
      <c r="E195" s="3">
        <v>58000000</v>
      </c>
      <c r="F195" s="3">
        <v>290000000</v>
      </c>
      <c r="G195" s="2">
        <v>61.684592257750808</v>
      </c>
      <c r="H195" s="6">
        <v>0.1</v>
      </c>
      <c r="I195" s="5">
        <v>8.6206896551724144E-2</v>
      </c>
      <c r="J195" s="6">
        <v>1E-4</v>
      </c>
      <c r="K195" s="5">
        <v>8.6206896551724144E-2</v>
      </c>
      <c r="L195" s="1">
        <v>531</v>
      </c>
      <c r="N195" s="4">
        <v>1.0620000000000001</v>
      </c>
      <c r="O195" s="3">
        <v>61596000</v>
      </c>
      <c r="P195" s="1" t="s">
        <v>0</v>
      </c>
      <c r="Q195" s="3"/>
      <c r="R195" s="3"/>
      <c r="S195" s="3"/>
      <c r="T195" s="3"/>
      <c r="U195" s="3"/>
    </row>
    <row r="196" spans="1:21">
      <c r="A196" s="1">
        <v>7</v>
      </c>
      <c r="B196" s="1">
        <v>0.1</v>
      </c>
      <c r="C196" s="1">
        <v>1</v>
      </c>
      <c r="D196" s="1">
        <v>16</v>
      </c>
      <c r="E196" s="3">
        <v>1600000</v>
      </c>
      <c r="F196" s="3">
        <v>8000000</v>
      </c>
      <c r="G196" s="2">
        <v>55.766113687867069</v>
      </c>
      <c r="H196" s="6">
        <v>1</v>
      </c>
      <c r="I196" s="5">
        <v>0.3125</v>
      </c>
      <c r="J196" s="6">
        <v>0.01</v>
      </c>
      <c r="K196" s="5">
        <v>3.125E-2</v>
      </c>
      <c r="L196" s="1">
        <v>410</v>
      </c>
      <c r="N196" s="4">
        <v>0.82</v>
      </c>
      <c r="O196" s="3">
        <v>1312000</v>
      </c>
      <c r="P196" s="3">
        <f>AVERAGE(E190:E197)</f>
        <v>17875000</v>
      </c>
      <c r="Q196" s="3">
        <f>(STDEV(E190:E197))/(SQRT(COUNT(E190:E197)))</f>
        <v>7281575.3299484774</v>
      </c>
      <c r="R196" s="3">
        <f>STDEV(E190:E197)</f>
        <v>20595405.174108963</v>
      </c>
      <c r="S196" s="3"/>
      <c r="T196" s="3"/>
      <c r="U196" s="3"/>
    </row>
    <row r="197" spans="1:21">
      <c r="A197" s="1">
        <v>8</v>
      </c>
      <c r="B197" s="1">
        <v>0.01</v>
      </c>
      <c r="C197" s="1">
        <v>1</v>
      </c>
      <c r="D197" s="1">
        <v>5</v>
      </c>
      <c r="E197" s="3">
        <v>5000000</v>
      </c>
      <c r="F197" s="3">
        <v>25000000</v>
      </c>
      <c r="G197" s="2">
        <v>62.739350933928435</v>
      </c>
      <c r="H197" s="6">
        <v>1</v>
      </c>
      <c r="I197" s="5">
        <v>0.1</v>
      </c>
      <c r="J197" s="6">
        <v>1E-3</v>
      </c>
      <c r="K197" s="5">
        <v>0.1</v>
      </c>
      <c r="L197" s="1">
        <v>109</v>
      </c>
      <c r="N197" s="4">
        <v>0.218</v>
      </c>
      <c r="O197" s="3">
        <v>1090000</v>
      </c>
      <c r="S197" s="3"/>
      <c r="T197" s="3"/>
      <c r="U197" s="3"/>
    </row>
    <row r="198" spans="1:21">
      <c r="F198" s="3"/>
      <c r="G198" s="2">
        <v>59.8584714699793</v>
      </c>
      <c r="H198" s="6"/>
      <c r="I198" s="5"/>
      <c r="J198" s="6"/>
      <c r="K198" s="2">
        <v>500</v>
      </c>
      <c r="N198" s="4"/>
      <c r="P198" s="1" t="s">
        <v>3</v>
      </c>
      <c r="S198" s="3"/>
      <c r="T198" s="3"/>
      <c r="U198" s="3"/>
    </row>
    <row r="199" spans="1:21">
      <c r="A199" s="1">
        <v>9</v>
      </c>
      <c r="B199" s="1">
        <v>0.1</v>
      </c>
      <c r="C199" s="1">
        <v>1</v>
      </c>
      <c r="D199" s="1">
        <v>13</v>
      </c>
      <c r="E199" s="3">
        <v>1300000</v>
      </c>
      <c r="F199" s="3">
        <v>6500000</v>
      </c>
      <c r="G199" s="2">
        <v>51.297538520098364</v>
      </c>
      <c r="H199" s="6">
        <v>1</v>
      </c>
      <c r="I199" s="5">
        <v>0.38461538461538464</v>
      </c>
      <c r="J199" s="6">
        <v>0.01</v>
      </c>
      <c r="K199" s="5">
        <v>3.8461538461538464E-2</v>
      </c>
      <c r="L199" s="1">
        <v>211</v>
      </c>
      <c r="N199" s="4">
        <v>0.42199999999999999</v>
      </c>
      <c r="O199" s="3">
        <v>548600</v>
      </c>
      <c r="P199" s="3">
        <f>AVERAGE(O199:O206)</f>
        <v>748025</v>
      </c>
      <c r="Q199" s="3">
        <f>(STDEV(O199:O206))/(SQRT(COUNT(O199:O206)))</f>
        <v>317735.28838034789</v>
      </c>
      <c r="R199" s="3">
        <f>STDEV(O199:O206)</f>
        <v>898691.10814402904</v>
      </c>
      <c r="S199" s="3"/>
      <c r="T199" s="3"/>
      <c r="U199" s="3"/>
    </row>
    <row r="200" spans="1:21">
      <c r="A200" s="1">
        <v>10</v>
      </c>
      <c r="B200" s="1">
        <v>0.1</v>
      </c>
      <c r="C200" s="1">
        <v>1</v>
      </c>
      <c r="D200" s="1">
        <v>8</v>
      </c>
      <c r="E200" s="3">
        <v>800000</v>
      </c>
      <c r="F200" s="3">
        <v>4000000</v>
      </c>
      <c r="G200" s="2">
        <v>54.106854958489251</v>
      </c>
      <c r="H200" s="6">
        <v>1</v>
      </c>
      <c r="I200" s="5">
        <v>0.625</v>
      </c>
      <c r="J200" s="6">
        <v>0.01</v>
      </c>
      <c r="K200" s="5">
        <v>6.25E-2</v>
      </c>
      <c r="L200" s="1">
        <v>101</v>
      </c>
      <c r="N200" s="4">
        <v>0.20200000000000001</v>
      </c>
      <c r="O200" s="3">
        <v>161600</v>
      </c>
      <c r="Q200" s="3"/>
      <c r="R200" s="3"/>
      <c r="S200" s="3"/>
      <c r="T200" s="3"/>
      <c r="U200" s="3"/>
    </row>
    <row r="201" spans="1:21">
      <c r="A201" s="1" t="s">
        <v>2</v>
      </c>
      <c r="B201" s="1">
        <v>0.1</v>
      </c>
      <c r="C201" s="1">
        <v>1</v>
      </c>
      <c r="D201" s="1">
        <v>41</v>
      </c>
      <c r="E201" s="3">
        <v>4100000</v>
      </c>
      <c r="F201" s="3">
        <v>20500000</v>
      </c>
      <c r="G201" s="2">
        <v>57.643150911404923</v>
      </c>
      <c r="H201" s="6">
        <v>1</v>
      </c>
      <c r="I201" s="5">
        <v>0.12195121951219512</v>
      </c>
      <c r="J201" s="6">
        <v>1E-3</v>
      </c>
      <c r="K201" s="5">
        <v>0.12195121951219512</v>
      </c>
      <c r="L201" s="1">
        <v>329</v>
      </c>
      <c r="N201" s="4">
        <v>0.65800000000000003</v>
      </c>
      <c r="O201" s="3">
        <v>2697800</v>
      </c>
      <c r="P201" s="1" t="s">
        <v>43</v>
      </c>
      <c r="Q201" s="3"/>
      <c r="R201" s="3"/>
      <c r="S201" s="3"/>
    </row>
    <row r="202" spans="1:21">
      <c r="A202" s="1">
        <v>12</v>
      </c>
      <c r="B202" s="1">
        <v>0.1</v>
      </c>
      <c r="C202" s="1">
        <v>1</v>
      </c>
      <c r="D202" s="1">
        <v>5</v>
      </c>
      <c r="E202" s="3">
        <v>500000</v>
      </c>
      <c r="F202" s="3">
        <v>2500000</v>
      </c>
      <c r="G202" s="2">
        <v>53.521491455422428</v>
      </c>
      <c r="H202" s="6">
        <v>1</v>
      </c>
      <c r="I202" s="5">
        <v>1</v>
      </c>
      <c r="J202" s="6">
        <v>0.01</v>
      </c>
      <c r="K202" s="5">
        <v>0.1</v>
      </c>
      <c r="L202" s="1">
        <v>84</v>
      </c>
      <c r="N202" s="4">
        <v>0.16800000000000001</v>
      </c>
      <c r="O202" s="3">
        <v>84000</v>
      </c>
      <c r="P202" s="3">
        <f>AVERAGE(N199:N206)</f>
        <v>0.3705</v>
      </c>
      <c r="Q202" s="3">
        <f>(STDEV(N199:N206))/(SQRT(COUNT(N199:N206)))</f>
        <v>6.8587535310725381E-2</v>
      </c>
      <c r="R202" s="3">
        <f>STDEV(N199:N206)</f>
        <v>0.19399484529234279</v>
      </c>
    </row>
    <row r="203" spans="1:21">
      <c r="A203" s="1">
        <v>13</v>
      </c>
      <c r="B203" s="1">
        <v>0.1</v>
      </c>
      <c r="C203" s="1">
        <v>1</v>
      </c>
      <c r="D203" s="1">
        <v>9</v>
      </c>
      <c r="E203" s="3">
        <v>900000</v>
      </c>
      <c r="F203" s="3">
        <v>4500000</v>
      </c>
      <c r="G203" s="2">
        <v>53.339913471820168</v>
      </c>
      <c r="H203" s="6">
        <v>1</v>
      </c>
      <c r="I203" s="5">
        <v>0.55555555555555558</v>
      </c>
      <c r="J203" s="6">
        <v>0.01</v>
      </c>
      <c r="K203" s="5">
        <v>5.5555555555555552E-2</v>
      </c>
      <c r="L203" s="1">
        <v>143</v>
      </c>
      <c r="N203" s="4">
        <v>0.28599999999999998</v>
      </c>
      <c r="O203" s="3">
        <v>257399.99999999997</v>
      </c>
      <c r="Q203" s="3"/>
      <c r="R203" s="3"/>
    </row>
    <row r="204" spans="1:21">
      <c r="A204" s="1" t="s">
        <v>40</v>
      </c>
      <c r="B204" s="1">
        <v>0.1</v>
      </c>
      <c r="C204" s="1">
        <v>1</v>
      </c>
      <c r="D204" s="1">
        <v>15</v>
      </c>
      <c r="E204" s="3">
        <v>1500000</v>
      </c>
      <c r="F204" s="3">
        <v>7500000</v>
      </c>
      <c r="G204" s="2">
        <v>51.296096545924449</v>
      </c>
      <c r="H204" s="6">
        <v>1</v>
      </c>
      <c r="I204" s="5">
        <v>0.33333333333333331</v>
      </c>
      <c r="J204" s="6">
        <v>0.01</v>
      </c>
      <c r="K204" s="5">
        <v>3.3333333333333333E-2</v>
      </c>
      <c r="L204" s="1">
        <v>78</v>
      </c>
      <c r="N204" s="4">
        <v>0.156</v>
      </c>
      <c r="O204" s="3">
        <v>234000</v>
      </c>
      <c r="P204" s="1" t="s">
        <v>0</v>
      </c>
      <c r="Q204" s="3"/>
      <c r="R204" s="3"/>
    </row>
    <row r="205" spans="1:21">
      <c r="A205" s="1" t="s">
        <v>1</v>
      </c>
      <c r="B205" s="1">
        <v>0.1</v>
      </c>
      <c r="C205" s="1">
        <v>1</v>
      </c>
      <c r="D205" s="1">
        <v>28</v>
      </c>
      <c r="E205" s="3">
        <v>2800000</v>
      </c>
      <c r="F205" s="3">
        <v>14000000</v>
      </c>
      <c r="G205" s="2">
        <v>55.862559945185602</v>
      </c>
      <c r="H205" s="6">
        <v>1</v>
      </c>
      <c r="I205" s="5">
        <v>0.17857142857142858</v>
      </c>
      <c r="J205" s="6">
        <v>1E-3</v>
      </c>
      <c r="K205" s="5">
        <v>0.17857142857142858</v>
      </c>
      <c r="L205" s="1">
        <v>258</v>
      </c>
      <c r="N205" s="4">
        <v>0.51600000000000001</v>
      </c>
      <c r="O205" s="3">
        <v>1444800</v>
      </c>
      <c r="P205" s="3">
        <f>AVERAGE(E199:E206)</f>
        <v>1612500</v>
      </c>
      <c r="Q205" s="3">
        <f>(STDEV(E199:E206))/(SQRT(COUNT(E199:E206)))</f>
        <v>432780.66863349749</v>
      </c>
      <c r="R205" s="3">
        <f>STDEV(E199:E206)</f>
        <v>1224088.582228777</v>
      </c>
    </row>
    <row r="206" spans="1:21">
      <c r="A206" s="1" t="s">
        <v>39</v>
      </c>
      <c r="B206" s="1">
        <v>0.1</v>
      </c>
      <c r="C206" s="1">
        <v>1</v>
      </c>
      <c r="D206" s="1">
        <v>10</v>
      </c>
      <c r="E206" s="3">
        <v>1000000</v>
      </c>
      <c r="F206" s="3">
        <v>5000000</v>
      </c>
      <c r="G206" s="2">
        <v>54.258028505090934</v>
      </c>
      <c r="H206" s="6">
        <v>1</v>
      </c>
      <c r="I206" s="5">
        <v>0.5</v>
      </c>
      <c r="J206" s="6">
        <v>0.01</v>
      </c>
      <c r="K206" s="5">
        <v>0.05</v>
      </c>
      <c r="L206" s="1">
        <v>278</v>
      </c>
      <c r="N206" s="4">
        <v>0.55600000000000005</v>
      </c>
      <c r="O206" s="3">
        <v>556000</v>
      </c>
      <c r="Q206" s="3"/>
      <c r="R206" s="3"/>
    </row>
    <row r="207" spans="1:21">
      <c r="G207" s="2">
        <v>53.915704289179509</v>
      </c>
      <c r="L207" s="3"/>
      <c r="P207" s="24"/>
      <c r="Q207" s="24"/>
      <c r="R207" s="24"/>
    </row>
    <row r="208" spans="1:21">
      <c r="E208" s="3"/>
      <c r="F208" s="3"/>
      <c r="G208" s="2"/>
      <c r="H208" s="6"/>
      <c r="I208" s="5"/>
      <c r="J208" s="6"/>
      <c r="K208" s="5"/>
      <c r="N208" s="4"/>
      <c r="O208" s="3"/>
      <c r="Q208" s="3"/>
      <c r="R208" s="3"/>
    </row>
    <row r="209" spans="1:21">
      <c r="E209" s="3"/>
      <c r="F209" s="3"/>
      <c r="G209" s="2"/>
      <c r="H209" s="6"/>
      <c r="I209" s="5"/>
      <c r="J209" s="6"/>
      <c r="K209" s="5"/>
      <c r="N209" s="4"/>
      <c r="O209" s="3"/>
      <c r="P209" s="3"/>
      <c r="Q209" s="3"/>
      <c r="R209" s="3"/>
    </row>
    <row r="210" spans="1:21">
      <c r="E210" s="3"/>
      <c r="F210" s="3"/>
      <c r="G210" s="2"/>
      <c r="H210" s="6"/>
      <c r="I210" s="5"/>
      <c r="J210" s="6"/>
      <c r="K210" s="5"/>
      <c r="N210" s="4"/>
      <c r="O210" s="3"/>
      <c r="Q210" s="3"/>
      <c r="R210" s="3"/>
    </row>
    <row r="211" spans="1:21">
      <c r="E211" s="3"/>
      <c r="F211" s="3"/>
      <c r="G211" s="2"/>
      <c r="H211" s="6"/>
      <c r="I211" s="5"/>
      <c r="J211" s="6"/>
      <c r="K211" s="5"/>
      <c r="N211" s="4"/>
      <c r="O211" s="3"/>
      <c r="Q211" s="3"/>
      <c r="R211" s="3"/>
    </row>
    <row r="212" spans="1:21">
      <c r="E212" s="3"/>
      <c r="F212" s="3"/>
      <c r="G212" s="2"/>
      <c r="H212" s="6"/>
      <c r="I212" s="5"/>
      <c r="J212" s="6"/>
      <c r="K212" s="5"/>
      <c r="N212" s="4"/>
      <c r="O212" s="3"/>
      <c r="P212" s="3"/>
      <c r="Q212" s="3"/>
      <c r="R212" s="3"/>
    </row>
    <row r="213" spans="1:21">
      <c r="E213" s="3"/>
      <c r="F213" s="3"/>
      <c r="G213" s="2"/>
      <c r="H213" s="6"/>
      <c r="I213" s="5"/>
      <c r="J213" s="6"/>
      <c r="K213" s="5"/>
      <c r="N213" s="4"/>
      <c r="O213" s="3"/>
      <c r="Q213" s="3"/>
      <c r="R213" s="3"/>
    </row>
    <row r="214" spans="1:21">
      <c r="E214" s="3"/>
      <c r="F214" s="3"/>
      <c r="G214" s="2"/>
      <c r="H214" s="6"/>
      <c r="I214" s="5"/>
      <c r="J214" s="6"/>
      <c r="K214" s="5"/>
      <c r="N214" s="4"/>
      <c r="O214" s="3"/>
      <c r="P214" s="3"/>
      <c r="Q214" s="3"/>
      <c r="R214" s="3"/>
    </row>
    <row r="215" spans="1:21">
      <c r="E215" s="3"/>
      <c r="F215" s="3"/>
      <c r="G215" s="2"/>
      <c r="H215" s="6"/>
      <c r="I215" s="5"/>
      <c r="J215" s="6"/>
      <c r="K215" s="5"/>
      <c r="N215" s="4"/>
      <c r="O215" s="3"/>
      <c r="Q215" s="3"/>
      <c r="R215" s="3"/>
    </row>
    <row r="216" spans="1:21">
      <c r="F216" s="3"/>
      <c r="G216" s="2"/>
      <c r="H216" s="6"/>
      <c r="I216" s="5"/>
      <c r="J216" s="6"/>
      <c r="K216" s="2"/>
      <c r="L216" s="25"/>
      <c r="M216" s="25"/>
      <c r="N216" s="4"/>
      <c r="Q216" s="3"/>
      <c r="R216" s="3"/>
    </row>
    <row r="217" spans="1:21">
      <c r="F217" s="3"/>
      <c r="G217" s="2"/>
      <c r="H217" s="6"/>
      <c r="I217" s="5"/>
      <c r="J217" s="6"/>
      <c r="K217" s="2"/>
      <c r="L217" s="25"/>
      <c r="M217" s="25"/>
      <c r="N217" s="4"/>
      <c r="Q217" s="3"/>
      <c r="R217" s="3"/>
    </row>
    <row r="218" spans="1:21" ht="32">
      <c r="A218" s="1" t="s">
        <v>23</v>
      </c>
      <c r="B218" s="7" t="s">
        <v>20</v>
      </c>
      <c r="C218" s="7" t="s">
        <v>22</v>
      </c>
      <c r="H218" s="7" t="s">
        <v>20</v>
      </c>
      <c r="I218" s="7" t="s">
        <v>21</v>
      </c>
      <c r="J218" s="7" t="s">
        <v>20</v>
      </c>
      <c r="K218" s="1" t="s">
        <v>19</v>
      </c>
      <c r="L218" s="7"/>
      <c r="M218" s="7"/>
      <c r="N218" s="7"/>
      <c r="O218" s="7"/>
      <c r="P218" s="1" t="s">
        <v>18</v>
      </c>
      <c r="Q218" s="1" t="s">
        <v>17</v>
      </c>
      <c r="R218" s="1" t="s">
        <v>16</v>
      </c>
      <c r="S218" s="3"/>
    </row>
    <row r="219" spans="1:21" ht="31" customHeight="1">
      <c r="A219" s="1" t="s">
        <v>26</v>
      </c>
      <c r="B219" s="1" t="s">
        <v>14</v>
      </c>
      <c r="C219" s="1" t="s">
        <v>13</v>
      </c>
      <c r="D219" s="1" t="s">
        <v>12</v>
      </c>
      <c r="E219" s="7" t="s">
        <v>11</v>
      </c>
      <c r="F219" s="3" t="s">
        <v>10</v>
      </c>
      <c r="G219" s="7" t="s">
        <v>9</v>
      </c>
      <c r="H219" s="7" t="s">
        <v>8</v>
      </c>
      <c r="I219" s="7" t="s">
        <v>7</v>
      </c>
      <c r="J219" s="7" t="s">
        <v>6</v>
      </c>
      <c r="K219" s="7">
        <v>100</v>
      </c>
      <c r="L219" s="7" t="s">
        <v>5</v>
      </c>
      <c r="M219" s="7"/>
      <c r="N219" s="7" t="s">
        <v>4</v>
      </c>
      <c r="O219" s="7" t="s">
        <v>3</v>
      </c>
      <c r="P219" s="1" t="s">
        <v>3</v>
      </c>
      <c r="S219" s="3"/>
      <c r="T219" s="3"/>
      <c r="U219" s="3"/>
    </row>
    <row r="220" spans="1:21">
      <c r="A220" s="1">
        <v>1</v>
      </c>
      <c r="B220" s="1">
        <v>0.01</v>
      </c>
      <c r="C220" s="1">
        <v>1</v>
      </c>
      <c r="D220" s="1">
        <v>3</v>
      </c>
      <c r="E220" s="3">
        <v>3000000</v>
      </c>
      <c r="F220" s="3">
        <v>15000000</v>
      </c>
      <c r="G220" s="2">
        <v>64.065206816386095</v>
      </c>
      <c r="H220" s="6">
        <v>1</v>
      </c>
      <c r="I220" s="5">
        <v>0.16666666666666666</v>
      </c>
      <c r="J220" s="6">
        <v>1E-3</v>
      </c>
      <c r="K220" s="5">
        <v>3.3333333333333333E-2</v>
      </c>
      <c r="L220" s="1">
        <v>31</v>
      </c>
      <c r="N220" s="4">
        <v>0.31</v>
      </c>
      <c r="O220" s="3">
        <v>930000</v>
      </c>
      <c r="P220" s="3">
        <f>AVERAGE(O220:O227)</f>
        <v>28066250</v>
      </c>
      <c r="Q220" s="3">
        <f>(STDEV(O220:O227))/(SQRT(COUNT(O220:O227)))</f>
        <v>9251528.819123432</v>
      </c>
      <c r="R220" s="3">
        <f>STDEV(O220:O227)</f>
        <v>26167275.057379808</v>
      </c>
      <c r="S220" s="3"/>
      <c r="T220" s="3"/>
      <c r="U220" s="3"/>
    </row>
    <row r="221" spans="1:21">
      <c r="A221" s="1">
        <v>2</v>
      </c>
      <c r="B221" s="1">
        <v>0.01</v>
      </c>
      <c r="C221" s="1">
        <v>1</v>
      </c>
      <c r="D221" s="1">
        <v>10</v>
      </c>
      <c r="E221" s="3">
        <v>10000000</v>
      </c>
      <c r="F221" s="3">
        <v>50000000</v>
      </c>
      <c r="G221" s="2">
        <v>67.094956780129863</v>
      </c>
      <c r="H221" s="6">
        <v>1</v>
      </c>
      <c r="I221" s="5">
        <v>0.05</v>
      </c>
      <c r="J221" s="6">
        <v>1E-4</v>
      </c>
      <c r="K221" s="5">
        <v>0.1</v>
      </c>
      <c r="L221" s="1">
        <v>80</v>
      </c>
      <c r="N221" s="4">
        <v>0.8</v>
      </c>
      <c r="O221" s="3">
        <v>8000000</v>
      </c>
      <c r="Q221" s="3"/>
      <c r="R221" s="3"/>
      <c r="S221" s="3"/>
      <c r="T221" s="3"/>
      <c r="U221" s="3"/>
    </row>
    <row r="222" spans="1:21">
      <c r="A222" s="1">
        <v>3</v>
      </c>
      <c r="B222" s="1">
        <v>0.01</v>
      </c>
      <c r="C222" s="1">
        <v>1</v>
      </c>
      <c r="D222" s="1">
        <v>43</v>
      </c>
      <c r="E222" s="3">
        <v>43000000</v>
      </c>
      <c r="F222" s="3">
        <v>215000000</v>
      </c>
      <c r="G222" s="2">
        <v>67.787104065376795</v>
      </c>
      <c r="H222" s="6">
        <v>0.1</v>
      </c>
      <c r="I222" s="5">
        <v>0.11627906976744186</v>
      </c>
      <c r="J222" s="6">
        <v>1E-4</v>
      </c>
      <c r="K222" s="5">
        <v>2.3255813953488372E-2</v>
      </c>
      <c r="L222" s="1">
        <v>80</v>
      </c>
      <c r="N222" s="4">
        <v>0.8</v>
      </c>
      <c r="O222" s="3">
        <v>34400000</v>
      </c>
      <c r="P222" s="1" t="s">
        <v>43</v>
      </c>
      <c r="Q222" s="3"/>
      <c r="R222" s="3"/>
      <c r="S222" s="3"/>
      <c r="T222" s="3"/>
      <c r="U222" s="3"/>
    </row>
    <row r="223" spans="1:21">
      <c r="A223" s="1">
        <v>4</v>
      </c>
      <c r="B223" s="1">
        <v>0.01</v>
      </c>
      <c r="C223" s="1">
        <v>1</v>
      </c>
      <c r="D223" s="1">
        <v>67</v>
      </c>
      <c r="E223" s="3">
        <v>67000000</v>
      </c>
      <c r="F223" s="3">
        <v>335000000</v>
      </c>
      <c r="G223" s="2">
        <v>67.231859084588152</v>
      </c>
      <c r="H223" s="6">
        <v>0.1</v>
      </c>
      <c r="I223" s="5">
        <v>7.4626865671641784E-2</v>
      </c>
      <c r="J223" s="6">
        <v>1.0000000000000001E-5</v>
      </c>
      <c r="K223" s="5">
        <v>0.14925373134328357</v>
      </c>
      <c r="L223" s="1">
        <v>78</v>
      </c>
      <c r="N223" s="4">
        <v>0.78</v>
      </c>
      <c r="O223" s="3">
        <v>52260000</v>
      </c>
      <c r="P223" s="3">
        <f>AVERAGE(N220:N227)</f>
        <v>0.63500000000000012</v>
      </c>
      <c r="Q223" s="3">
        <f>(STDEV(N220:N227))/(SQRT(COUNT(N220:N227)))</f>
        <v>0.10998376503570215</v>
      </c>
      <c r="R223" s="3">
        <f>STDEV(N220:N227)</f>
        <v>0.31108106430869159</v>
      </c>
      <c r="S223" s="3"/>
      <c r="T223" s="3"/>
      <c r="U223" s="3"/>
    </row>
    <row r="224" spans="1:21">
      <c r="A224" s="1">
        <v>5</v>
      </c>
      <c r="B224" s="1">
        <v>0.01</v>
      </c>
      <c r="C224" s="1">
        <v>1</v>
      </c>
      <c r="D224" s="1">
        <v>35</v>
      </c>
      <c r="E224" s="3">
        <v>35000000</v>
      </c>
      <c r="F224" s="3">
        <v>175000000</v>
      </c>
      <c r="G224" s="2">
        <v>68.992899976182557</v>
      </c>
      <c r="H224" s="6">
        <v>0.1</v>
      </c>
      <c r="I224" s="5">
        <v>0.14285714285714285</v>
      </c>
      <c r="J224" s="6">
        <v>1E-4</v>
      </c>
      <c r="K224" s="5">
        <v>2.8571428571428571E-2</v>
      </c>
      <c r="L224" s="1">
        <v>39</v>
      </c>
      <c r="N224" s="4">
        <v>0.39</v>
      </c>
      <c r="O224" s="3">
        <v>13650000</v>
      </c>
      <c r="Q224" s="3"/>
      <c r="R224" s="3"/>
      <c r="S224" s="3"/>
      <c r="T224" s="3"/>
      <c r="U224" s="3"/>
    </row>
    <row r="225" spans="1:21">
      <c r="A225" s="1">
        <v>6</v>
      </c>
      <c r="B225" s="1">
        <v>0.01</v>
      </c>
      <c r="C225" s="1">
        <v>1</v>
      </c>
      <c r="D225" s="1">
        <v>63</v>
      </c>
      <c r="E225" s="3">
        <v>63000000</v>
      </c>
      <c r="F225" s="3">
        <v>315000000</v>
      </c>
      <c r="G225" s="2">
        <v>68.661872181250729</v>
      </c>
      <c r="H225" s="6">
        <v>0.1</v>
      </c>
      <c r="I225" s="5">
        <v>7.9365079365079361E-2</v>
      </c>
      <c r="J225" s="6">
        <v>1.0000000000000001E-5</v>
      </c>
      <c r="K225" s="5">
        <v>0.15873015873015872</v>
      </c>
      <c r="L225" s="1">
        <v>112</v>
      </c>
      <c r="N225" s="4">
        <v>1.1200000000000001</v>
      </c>
      <c r="O225" s="3">
        <v>70560000</v>
      </c>
      <c r="P225" s="1" t="s">
        <v>0</v>
      </c>
      <c r="Q225" s="3"/>
      <c r="R225" s="3"/>
      <c r="S225" s="3"/>
      <c r="T225" s="3"/>
      <c r="U225" s="3"/>
    </row>
    <row r="226" spans="1:21">
      <c r="A226" s="1">
        <v>7</v>
      </c>
      <c r="B226" s="1">
        <v>0.01</v>
      </c>
      <c r="C226" s="1">
        <v>1</v>
      </c>
      <c r="D226" s="1">
        <v>64</v>
      </c>
      <c r="E226" s="3">
        <v>64000000</v>
      </c>
      <c r="F226" s="3">
        <v>320000000</v>
      </c>
      <c r="G226" s="2">
        <v>66.088041782754431</v>
      </c>
      <c r="H226" s="6">
        <v>0.1</v>
      </c>
      <c r="I226" s="5">
        <v>7.8125E-2</v>
      </c>
      <c r="J226" s="6">
        <v>1.0000000000000001E-5</v>
      </c>
      <c r="K226" s="5">
        <v>0.15625</v>
      </c>
      <c r="L226" s="1">
        <v>69</v>
      </c>
      <c r="N226" s="4">
        <v>0.69</v>
      </c>
      <c r="O226" s="3">
        <v>44160000</v>
      </c>
      <c r="P226" s="3">
        <f>AVERAGE(E220:E227)</f>
        <v>36000000</v>
      </c>
      <c r="Q226" s="3">
        <f>(STDEV(E220:E227))/(SQRT(COUNT(E220:E227)))</f>
        <v>9799781.3386684433</v>
      </c>
      <c r="R226" s="3">
        <f>STDEV(E220:E227)</f>
        <v>27717967.354871359</v>
      </c>
      <c r="S226" s="3"/>
      <c r="T226" s="3"/>
      <c r="U226" s="3"/>
    </row>
    <row r="227" spans="1:21">
      <c r="A227" s="1">
        <v>8</v>
      </c>
      <c r="B227" s="1">
        <v>0.01</v>
      </c>
      <c r="C227" s="1">
        <v>1</v>
      </c>
      <c r="D227" s="1">
        <v>3</v>
      </c>
      <c r="E227" s="3">
        <v>3000000</v>
      </c>
      <c r="F227" s="3">
        <v>15000000</v>
      </c>
      <c r="G227" s="2">
        <v>68.646241529536951</v>
      </c>
      <c r="H227" s="6">
        <v>1</v>
      </c>
      <c r="I227" s="5">
        <v>0.16666666666666666</v>
      </c>
      <c r="J227" s="6">
        <v>1E-3</v>
      </c>
      <c r="K227" s="5">
        <v>3.3333333333333333E-2</v>
      </c>
      <c r="L227" s="1">
        <v>19</v>
      </c>
      <c r="N227" s="4">
        <v>0.19</v>
      </c>
      <c r="O227" s="3">
        <v>570000</v>
      </c>
      <c r="S227" s="3"/>
      <c r="T227" s="3"/>
      <c r="U227" s="3"/>
    </row>
    <row r="228" spans="1:21">
      <c r="F228" s="3"/>
      <c r="G228" s="2">
        <v>67.321022777025689</v>
      </c>
      <c r="H228" s="6"/>
      <c r="I228" s="5"/>
      <c r="J228" s="6"/>
      <c r="K228" s="2">
        <v>100</v>
      </c>
      <c r="N228" s="4"/>
      <c r="P228" s="1" t="s">
        <v>3</v>
      </c>
      <c r="S228" s="3"/>
      <c r="T228" s="3"/>
      <c r="U228" s="3"/>
    </row>
    <row r="229" spans="1:21">
      <c r="A229" s="1">
        <v>9</v>
      </c>
      <c r="B229" s="1">
        <v>0.01</v>
      </c>
      <c r="C229" s="1">
        <v>1</v>
      </c>
      <c r="D229" s="1">
        <v>52</v>
      </c>
      <c r="E229" s="3">
        <v>52000000</v>
      </c>
      <c r="F229" s="3">
        <v>260000000</v>
      </c>
      <c r="G229" s="2">
        <v>61.319906333126816</v>
      </c>
      <c r="H229" s="6">
        <v>0.1</v>
      </c>
      <c r="I229" s="5">
        <v>9.6153846153846159E-2</v>
      </c>
      <c r="J229" s="6">
        <v>1.0000000000000001E-5</v>
      </c>
      <c r="K229" s="5">
        <v>0.19230769230769232</v>
      </c>
      <c r="L229" s="1">
        <v>15</v>
      </c>
      <c r="N229" s="4">
        <v>0.15</v>
      </c>
      <c r="O229" s="3">
        <v>7800000</v>
      </c>
      <c r="P229" s="3">
        <f>AVERAGE(O229:O236)</f>
        <v>35956250</v>
      </c>
      <c r="Q229" s="3">
        <f>(STDEV(O229:O236))/(SQRT(COUNT(O229:O236)))</f>
        <v>9282531.2006516531</v>
      </c>
      <c r="R229" s="3">
        <f>STDEV(O229:O236)</f>
        <v>26254963.034225956</v>
      </c>
      <c r="S229" s="3"/>
      <c r="T229" s="3"/>
      <c r="U229" s="3"/>
    </row>
    <row r="230" spans="1:21">
      <c r="A230" s="1">
        <v>10</v>
      </c>
      <c r="B230" s="1">
        <v>0.01</v>
      </c>
      <c r="C230" s="1">
        <v>1</v>
      </c>
      <c r="D230" s="1">
        <v>4</v>
      </c>
      <c r="E230" s="3">
        <v>4000000</v>
      </c>
      <c r="F230" s="3">
        <v>20000000</v>
      </c>
      <c r="G230" s="2">
        <v>60.428783053376613</v>
      </c>
      <c r="H230" s="6">
        <v>1</v>
      </c>
      <c r="I230" s="5">
        <v>0.125</v>
      </c>
      <c r="J230" s="6">
        <v>1E-4</v>
      </c>
      <c r="K230" s="5">
        <v>0.25</v>
      </c>
      <c r="L230" s="1">
        <v>5</v>
      </c>
      <c r="N230" s="4">
        <v>0.05</v>
      </c>
      <c r="O230" s="3">
        <v>200000</v>
      </c>
      <c r="Q230" s="3"/>
      <c r="R230" s="3"/>
      <c r="S230" s="3"/>
    </row>
    <row r="231" spans="1:21">
      <c r="A231" s="1" t="s">
        <v>2</v>
      </c>
      <c r="B231" s="1">
        <v>0.01</v>
      </c>
      <c r="C231" s="1">
        <v>1</v>
      </c>
      <c r="D231" s="1">
        <v>64</v>
      </c>
      <c r="E231" s="3">
        <v>64000000</v>
      </c>
      <c r="F231" s="3">
        <v>320000000</v>
      </c>
      <c r="G231" s="2">
        <v>67.965079006292285</v>
      </c>
      <c r="H231" s="6">
        <v>0.1</v>
      </c>
      <c r="I231" s="5">
        <v>7.8125E-2</v>
      </c>
      <c r="J231" s="6">
        <v>1.0000000000000001E-5</v>
      </c>
      <c r="K231" s="5">
        <v>0.15625</v>
      </c>
      <c r="L231" s="1">
        <v>82</v>
      </c>
      <c r="N231" s="4">
        <v>0.82</v>
      </c>
      <c r="O231" s="3">
        <v>52480000</v>
      </c>
      <c r="P231" s="1" t="s">
        <v>43</v>
      </c>
      <c r="Q231" s="3"/>
      <c r="R231" s="3"/>
    </row>
    <row r="232" spans="1:21">
      <c r="A232" s="1">
        <v>12</v>
      </c>
      <c r="B232" s="1">
        <v>0.01</v>
      </c>
      <c r="C232" s="1">
        <v>1</v>
      </c>
      <c r="D232" s="1">
        <v>38</v>
      </c>
      <c r="E232" s="3">
        <v>38000000</v>
      </c>
      <c r="F232" s="3">
        <v>190000000</v>
      </c>
      <c r="G232" s="2">
        <v>63.091347063753375</v>
      </c>
      <c r="H232" s="6">
        <v>0.1</v>
      </c>
      <c r="I232" s="5">
        <v>0.13157894736842105</v>
      </c>
      <c r="J232" s="6">
        <v>1E-4</v>
      </c>
      <c r="K232" s="5">
        <v>2.6315789473684209E-2</v>
      </c>
      <c r="L232" s="1">
        <v>64</v>
      </c>
      <c r="N232" s="4">
        <v>0.64</v>
      </c>
      <c r="O232" s="3">
        <v>24320000</v>
      </c>
      <c r="P232" s="3">
        <f>AVERAGE(N229:N236)</f>
        <v>0.6</v>
      </c>
      <c r="Q232" s="3">
        <f>(STDEV(N229:N236))/(SQRT(COUNT(N229:N236)))</f>
        <v>0.11901380472149316</v>
      </c>
      <c r="R232" s="3">
        <f>STDEV(N229:N236)</f>
        <v>0.33662187349351747</v>
      </c>
    </row>
    <row r="233" spans="1:21">
      <c r="A233" s="1">
        <v>13</v>
      </c>
      <c r="B233" s="1">
        <v>0.01</v>
      </c>
      <c r="C233" s="1">
        <v>1</v>
      </c>
      <c r="D233" s="1">
        <v>46</v>
      </c>
      <c r="E233" s="3">
        <v>46000000</v>
      </c>
      <c r="F233" s="3">
        <v>230000000</v>
      </c>
      <c r="G233" s="2">
        <v>63.185403522764545</v>
      </c>
      <c r="H233" s="6">
        <v>0.1</v>
      </c>
      <c r="I233" s="5">
        <v>0.10869565217391304</v>
      </c>
      <c r="J233" s="6">
        <v>1.0000000000000001E-5</v>
      </c>
      <c r="K233" s="5">
        <v>0.21739130434782605</v>
      </c>
      <c r="L233" s="1">
        <v>86</v>
      </c>
      <c r="N233" s="4">
        <v>0.86</v>
      </c>
      <c r="O233" s="3">
        <v>39560000</v>
      </c>
      <c r="Q233" s="3"/>
      <c r="R233" s="3"/>
    </row>
    <row r="234" spans="1:21">
      <c r="A234" s="1" t="s">
        <v>40</v>
      </c>
      <c r="B234" s="1">
        <v>0.01</v>
      </c>
      <c r="C234" s="1">
        <v>1</v>
      </c>
      <c r="D234" s="1">
        <v>39</v>
      </c>
      <c r="E234" s="3">
        <v>39000000</v>
      </c>
      <c r="F234" s="3">
        <v>195000000</v>
      </c>
      <c r="G234" s="2">
        <v>60.903426859674056</v>
      </c>
      <c r="H234" s="6">
        <v>0.1</v>
      </c>
      <c r="I234" s="5">
        <v>0.12820512820512819</v>
      </c>
      <c r="J234" s="6">
        <v>1E-4</v>
      </c>
      <c r="K234" s="5">
        <v>2.564102564102564E-2</v>
      </c>
      <c r="L234" s="1">
        <v>79</v>
      </c>
      <c r="N234" s="4">
        <v>0.79</v>
      </c>
      <c r="O234" s="3">
        <v>30810000</v>
      </c>
      <c r="P234" s="1" t="s">
        <v>0</v>
      </c>
      <c r="Q234" s="3"/>
      <c r="R234" s="3"/>
    </row>
    <row r="235" spans="1:21">
      <c r="A235" s="1" t="s">
        <v>1</v>
      </c>
      <c r="B235" s="1">
        <v>0.01</v>
      </c>
      <c r="C235" s="1">
        <v>1</v>
      </c>
      <c r="D235" s="1">
        <v>85</v>
      </c>
      <c r="E235" s="3">
        <v>85000000</v>
      </c>
      <c r="F235" s="3">
        <v>425000000</v>
      </c>
      <c r="G235" s="2">
        <v>66.593878976210661</v>
      </c>
      <c r="H235" s="6">
        <v>0.1</v>
      </c>
      <c r="I235" s="5">
        <v>5.8823529411764705E-2</v>
      </c>
      <c r="J235" s="6">
        <v>1.0000000000000001E-5</v>
      </c>
      <c r="K235" s="5">
        <v>0.1176470588235294</v>
      </c>
      <c r="L235" s="1">
        <v>96</v>
      </c>
      <c r="N235" s="4">
        <v>0.96</v>
      </c>
      <c r="O235" s="3">
        <v>81600000</v>
      </c>
      <c r="P235" s="3">
        <f>AVERAGE(E229:E236)</f>
        <v>53000000</v>
      </c>
      <c r="Q235" s="3">
        <f>(STDEV(E229:E236))/(SQRT(COUNT(E229:E236)))</f>
        <v>10234744.74522936</v>
      </c>
      <c r="R235" s="3">
        <f>STDEV(E229:E236)</f>
        <v>28948229.652260259</v>
      </c>
    </row>
    <row r="236" spans="1:21">
      <c r="A236" s="1" t="s">
        <v>39</v>
      </c>
      <c r="B236" s="1">
        <v>0.01</v>
      </c>
      <c r="C236" s="1">
        <v>1</v>
      </c>
      <c r="D236" s="1">
        <v>96</v>
      </c>
      <c r="E236" s="3">
        <v>96000000</v>
      </c>
      <c r="F236" s="3">
        <v>480000000</v>
      </c>
      <c r="G236" s="2">
        <v>65.16491910069945</v>
      </c>
      <c r="H236" s="6">
        <v>0.1</v>
      </c>
      <c r="I236" s="5">
        <v>5.2083333333333336E-2</v>
      </c>
      <c r="J236" s="6">
        <v>1.0000000000000001E-5</v>
      </c>
      <c r="K236" s="5">
        <v>0.10416666666666666</v>
      </c>
      <c r="L236" s="1">
        <v>53</v>
      </c>
      <c r="N236" s="4">
        <v>0.53</v>
      </c>
      <c r="O236" s="3">
        <v>50880000</v>
      </c>
      <c r="Q236" s="3"/>
      <c r="R236" s="3"/>
    </row>
    <row r="237" spans="1:21">
      <c r="G237" s="2">
        <v>63.58159298948722</v>
      </c>
      <c r="L237" s="3"/>
      <c r="P237" s="24"/>
      <c r="Q237" s="24"/>
      <c r="R237" s="24"/>
      <c r="S237" s="3"/>
    </row>
    <row r="238" spans="1:21">
      <c r="E238" s="3"/>
      <c r="F238" s="3"/>
      <c r="H238" s="6"/>
      <c r="I238" s="5"/>
      <c r="J238" s="6"/>
      <c r="K238" s="5"/>
      <c r="N238" s="4"/>
      <c r="O238" s="3"/>
      <c r="Q238" s="3"/>
      <c r="R238" s="3"/>
    </row>
    <row r="239" spans="1:21">
      <c r="E239" s="3"/>
      <c r="F239" s="3"/>
      <c r="H239" s="6"/>
      <c r="I239" s="5"/>
      <c r="J239" s="6"/>
      <c r="K239" s="5"/>
      <c r="N239" s="4"/>
      <c r="O239" s="3"/>
      <c r="P239" s="3"/>
      <c r="Q239" s="3"/>
      <c r="R239" s="3"/>
    </row>
    <row r="240" spans="1:21">
      <c r="E240" s="3"/>
      <c r="F240" s="3"/>
      <c r="H240" s="6"/>
      <c r="I240" s="5"/>
      <c r="J240" s="6"/>
      <c r="K240" s="5"/>
      <c r="N240" s="4"/>
      <c r="O240" s="3"/>
      <c r="Q240" s="3"/>
      <c r="R240" s="3"/>
    </row>
    <row r="241" spans="1:21">
      <c r="E241" s="3"/>
      <c r="F241" s="3"/>
      <c r="H241" s="6"/>
      <c r="I241" s="5"/>
      <c r="J241" s="6"/>
      <c r="K241" s="5"/>
      <c r="N241" s="4"/>
      <c r="O241" s="3"/>
      <c r="Q241" s="3"/>
      <c r="R241" s="3"/>
    </row>
    <row r="242" spans="1:21">
      <c r="E242" s="3"/>
      <c r="F242" s="3"/>
      <c r="H242" s="6"/>
      <c r="I242" s="5"/>
      <c r="J242" s="6"/>
      <c r="K242" s="5"/>
      <c r="N242" s="4"/>
      <c r="O242" s="3"/>
      <c r="P242" s="3"/>
      <c r="Q242" s="3"/>
      <c r="R242" s="3"/>
    </row>
    <row r="243" spans="1:21">
      <c r="E243" s="3"/>
      <c r="F243" s="3"/>
      <c r="H243" s="6"/>
      <c r="I243" s="5"/>
      <c r="J243" s="6"/>
      <c r="K243" s="5"/>
      <c r="N243" s="4"/>
      <c r="O243" s="3"/>
      <c r="Q243" s="3"/>
      <c r="R243" s="3"/>
    </row>
    <row r="244" spans="1:21">
      <c r="E244" s="3"/>
      <c r="F244" s="3"/>
      <c r="H244" s="6"/>
      <c r="I244" s="5"/>
      <c r="J244" s="6"/>
      <c r="K244" s="5"/>
      <c r="N244" s="4"/>
      <c r="O244" s="3"/>
      <c r="P244" s="3"/>
      <c r="Q244" s="3"/>
      <c r="R244" s="3"/>
    </row>
    <row r="245" spans="1:21">
      <c r="E245" s="3"/>
      <c r="F245" s="3"/>
      <c r="H245" s="6"/>
      <c r="I245" s="5"/>
      <c r="J245" s="6"/>
      <c r="K245" s="5"/>
      <c r="N245" s="4"/>
      <c r="O245" s="3"/>
      <c r="Q245" s="3"/>
      <c r="R245" s="3"/>
    </row>
    <row r="246" spans="1:21">
      <c r="G246" s="2"/>
      <c r="N246" s="4"/>
    </row>
    <row r="247" spans="1:21">
      <c r="G247" s="2"/>
      <c r="N247" s="4"/>
    </row>
    <row r="248" spans="1:21" ht="32">
      <c r="A248" s="1" t="s">
        <v>23</v>
      </c>
      <c r="B248" s="7" t="s">
        <v>20</v>
      </c>
      <c r="C248" s="7" t="s">
        <v>22</v>
      </c>
      <c r="H248" s="7" t="s">
        <v>20</v>
      </c>
      <c r="I248" s="7" t="s">
        <v>21</v>
      </c>
      <c r="J248" s="7" t="s">
        <v>20</v>
      </c>
      <c r="K248" s="1" t="s">
        <v>19</v>
      </c>
      <c r="L248" s="7"/>
      <c r="M248" s="7"/>
      <c r="N248" s="7"/>
      <c r="O248" s="7"/>
      <c r="P248" s="1" t="s">
        <v>18</v>
      </c>
      <c r="Q248" s="1" t="s">
        <v>17</v>
      </c>
      <c r="R248" s="1" t="s">
        <v>16</v>
      </c>
      <c r="S248" s="3"/>
    </row>
    <row r="249" spans="1:21" ht="30" customHeight="1">
      <c r="A249" s="1" t="s">
        <v>25</v>
      </c>
      <c r="B249" s="1" t="s">
        <v>14</v>
      </c>
      <c r="C249" s="1" t="s">
        <v>13</v>
      </c>
      <c r="D249" s="1" t="s">
        <v>12</v>
      </c>
      <c r="E249" s="7" t="s">
        <v>11</v>
      </c>
      <c r="F249" s="3" t="s">
        <v>10</v>
      </c>
      <c r="G249" s="7" t="s">
        <v>9</v>
      </c>
      <c r="H249" s="7" t="s">
        <v>8</v>
      </c>
      <c r="I249" s="7" t="s">
        <v>7</v>
      </c>
      <c r="J249" s="7" t="s">
        <v>6</v>
      </c>
      <c r="K249" s="7">
        <v>100</v>
      </c>
      <c r="L249" s="7" t="s">
        <v>5</v>
      </c>
      <c r="M249" s="7"/>
      <c r="N249" s="7" t="s">
        <v>4</v>
      </c>
      <c r="O249" s="7" t="s">
        <v>3</v>
      </c>
      <c r="P249" s="1" t="s">
        <v>3</v>
      </c>
      <c r="S249" s="3"/>
      <c r="T249" s="3"/>
      <c r="U249" s="3"/>
    </row>
    <row r="250" spans="1:21">
      <c r="A250" s="1">
        <v>1</v>
      </c>
      <c r="B250" s="1">
        <v>0.01</v>
      </c>
      <c r="C250" s="1">
        <v>1</v>
      </c>
      <c r="D250" s="1">
        <v>82</v>
      </c>
      <c r="E250" s="3">
        <v>82000000</v>
      </c>
      <c r="F250" s="3">
        <v>410000000</v>
      </c>
      <c r="G250" s="2">
        <v>74.744686915891535</v>
      </c>
      <c r="H250" s="6">
        <v>0.1</v>
      </c>
      <c r="I250" s="5">
        <v>6.097560975609756E-2</v>
      </c>
      <c r="J250" s="6">
        <v>1.0000000000000001E-5</v>
      </c>
      <c r="K250" s="5">
        <v>0.12195121951219511</v>
      </c>
      <c r="L250" s="1">
        <v>80</v>
      </c>
      <c r="N250" s="4">
        <v>0.8</v>
      </c>
      <c r="O250" s="3">
        <v>65600000</v>
      </c>
      <c r="P250" s="3">
        <f>AVERAGE(O250:O257)</f>
        <v>54475000</v>
      </c>
      <c r="Q250" s="3">
        <f>(STDEV(O250:O257))/(SQRT(COUNT(O250:O257)))</f>
        <v>3544776.8416563058</v>
      </c>
      <c r="R250" s="3">
        <f>STDEV(O250:O257)</f>
        <v>10026142.970112827</v>
      </c>
      <c r="S250" s="3"/>
      <c r="T250" s="3"/>
      <c r="U250" s="3"/>
    </row>
    <row r="251" spans="1:21">
      <c r="A251" s="1">
        <v>2</v>
      </c>
      <c r="B251" s="1">
        <v>0.01</v>
      </c>
      <c r="C251" s="1">
        <v>1</v>
      </c>
      <c r="D251" s="1">
        <v>68</v>
      </c>
      <c r="E251" s="3">
        <v>68000000</v>
      </c>
      <c r="F251" s="3">
        <v>340000000</v>
      </c>
      <c r="G251" s="2">
        <v>77.50434771626756</v>
      </c>
      <c r="H251" s="6">
        <v>0.1</v>
      </c>
      <c r="I251" s="5">
        <v>7.3529411764705885E-2</v>
      </c>
      <c r="J251" s="6">
        <v>1.0000000000000001E-5</v>
      </c>
      <c r="K251" s="5">
        <v>0.14705882352941177</v>
      </c>
      <c r="L251" s="1">
        <v>99</v>
      </c>
      <c r="N251" s="4">
        <v>0.99</v>
      </c>
      <c r="O251" s="3">
        <v>67320000</v>
      </c>
      <c r="Q251" s="3"/>
      <c r="R251" s="3"/>
      <c r="S251" s="3"/>
      <c r="T251" s="3"/>
      <c r="U251" s="3"/>
    </row>
    <row r="252" spans="1:21">
      <c r="A252" s="1">
        <v>3</v>
      </c>
      <c r="B252" s="1">
        <v>0.01</v>
      </c>
      <c r="C252" s="1">
        <v>1</v>
      </c>
      <c r="D252" s="1">
        <v>88</v>
      </c>
      <c r="E252" s="3">
        <v>88000000</v>
      </c>
      <c r="F252" s="3">
        <v>440000000</v>
      </c>
      <c r="G252" s="2">
        <v>75.246535684014091</v>
      </c>
      <c r="H252" s="6">
        <v>0.1</v>
      </c>
      <c r="I252" s="5">
        <v>5.6818181818181816E-2</v>
      </c>
      <c r="J252" s="6">
        <v>1.0000000000000001E-5</v>
      </c>
      <c r="K252" s="5">
        <v>0.11363636363636362</v>
      </c>
      <c r="L252" s="1">
        <v>73</v>
      </c>
      <c r="N252" s="4">
        <v>0.73</v>
      </c>
      <c r="O252" s="3">
        <v>64240000</v>
      </c>
      <c r="P252" s="1" t="s">
        <v>43</v>
      </c>
      <c r="Q252" s="3"/>
      <c r="R252" s="3"/>
      <c r="S252" s="3"/>
      <c r="T252" s="3"/>
      <c r="U252" s="3"/>
    </row>
    <row r="253" spans="1:21">
      <c r="A253" s="1">
        <v>4</v>
      </c>
      <c r="B253" s="1">
        <v>0.01</v>
      </c>
      <c r="C253" s="1">
        <v>1</v>
      </c>
      <c r="D253" s="1">
        <v>66</v>
      </c>
      <c r="E253" s="3">
        <v>66000000</v>
      </c>
      <c r="F253" s="3">
        <v>330000000</v>
      </c>
      <c r="G253" s="2">
        <v>74.276253203946609</v>
      </c>
      <c r="H253" s="6">
        <v>0.1</v>
      </c>
      <c r="I253" s="5">
        <v>7.575757575757576E-2</v>
      </c>
      <c r="J253" s="6">
        <v>1.0000000000000001E-5</v>
      </c>
      <c r="K253" s="5">
        <v>0.15151515151515152</v>
      </c>
      <c r="L253" s="1">
        <v>61</v>
      </c>
      <c r="N253" s="4">
        <v>0.61</v>
      </c>
      <c r="O253" s="3">
        <v>40260000</v>
      </c>
      <c r="P253" s="3">
        <f>AVERAGE(N250:N257)</f>
        <v>0.72374999999999989</v>
      </c>
      <c r="Q253" s="3">
        <f>(STDEV(N250:N257))/(SQRT(COUNT(N250:N257)))</f>
        <v>4.609530112402245E-2</v>
      </c>
      <c r="R253" s="3">
        <f>STDEV(N250:N257)</f>
        <v>0.13037720002252864</v>
      </c>
      <c r="S253" s="3"/>
      <c r="T253" s="3"/>
      <c r="U253" s="3"/>
    </row>
    <row r="254" spans="1:21">
      <c r="A254" s="1">
        <v>5</v>
      </c>
      <c r="B254" s="1">
        <v>0.01</v>
      </c>
      <c r="C254" s="1">
        <v>1</v>
      </c>
      <c r="D254" s="1">
        <v>82</v>
      </c>
      <c r="E254" s="3">
        <v>82000000</v>
      </c>
      <c r="F254" s="3">
        <v>410000000</v>
      </c>
      <c r="G254" s="2">
        <v>76.350451980800642</v>
      </c>
      <c r="H254" s="6">
        <v>0.1</v>
      </c>
      <c r="I254" s="5">
        <v>6.097560975609756E-2</v>
      </c>
      <c r="J254" s="6">
        <v>1.0000000000000001E-5</v>
      </c>
      <c r="K254" s="5">
        <v>0.12195121951219511</v>
      </c>
      <c r="L254" s="1">
        <v>57</v>
      </c>
      <c r="N254" s="4">
        <v>0.56999999999999995</v>
      </c>
      <c r="O254" s="3">
        <v>46739999.999999993</v>
      </c>
      <c r="Q254" s="3"/>
      <c r="R254" s="3"/>
      <c r="S254" s="3"/>
      <c r="T254" s="3"/>
      <c r="U254" s="3"/>
    </row>
    <row r="255" spans="1:21">
      <c r="A255" s="1">
        <v>6</v>
      </c>
      <c r="B255" s="1">
        <v>0.01</v>
      </c>
      <c r="C255" s="1">
        <v>1</v>
      </c>
      <c r="D255" s="1">
        <v>75</v>
      </c>
      <c r="E255" s="3">
        <v>75000000</v>
      </c>
      <c r="F255" s="3">
        <v>375000000</v>
      </c>
      <c r="G255" s="2">
        <v>75.890690871746614</v>
      </c>
      <c r="H255" s="6">
        <v>0.1</v>
      </c>
      <c r="I255" s="5">
        <v>6.6666666666666666E-2</v>
      </c>
      <c r="J255" s="6">
        <v>1.0000000000000001E-5</v>
      </c>
      <c r="K255" s="5">
        <v>0.1333333333333333</v>
      </c>
      <c r="L255" s="1">
        <v>65</v>
      </c>
      <c r="N255" s="4">
        <v>0.65</v>
      </c>
      <c r="O255" s="3">
        <v>48750000</v>
      </c>
      <c r="P255" s="1" t="s">
        <v>0</v>
      </c>
      <c r="Q255" s="3"/>
      <c r="R255" s="3"/>
      <c r="S255" s="3"/>
      <c r="T255" s="3"/>
      <c r="U255" s="3"/>
    </row>
    <row r="256" spans="1:21">
      <c r="A256" s="1">
        <v>7</v>
      </c>
      <c r="B256" s="1">
        <v>0.01</v>
      </c>
      <c r="C256" s="1">
        <v>1</v>
      </c>
      <c r="D256" s="1">
        <v>75</v>
      </c>
      <c r="E256" s="3">
        <v>75000000</v>
      </c>
      <c r="F256" s="3">
        <v>375000000</v>
      </c>
      <c r="G256" s="2">
        <v>73.316860473250316</v>
      </c>
      <c r="H256" s="6">
        <v>0.1</v>
      </c>
      <c r="I256" s="5">
        <v>6.6666666666666666E-2</v>
      </c>
      <c r="J256" s="6">
        <v>1.0000000000000001E-5</v>
      </c>
      <c r="K256" s="5">
        <v>0.1333333333333333</v>
      </c>
      <c r="L256" s="1">
        <v>71</v>
      </c>
      <c r="N256" s="4">
        <v>0.71</v>
      </c>
      <c r="O256" s="3">
        <v>53250000</v>
      </c>
      <c r="P256" s="3">
        <f>AVERAGE(E250:E257)</f>
        <v>75500000</v>
      </c>
      <c r="Q256" s="3">
        <f>(STDEV(E250:E257))/(SQRT(COUNT(E250:E257)))</f>
        <v>2815771.9063467174</v>
      </c>
      <c r="R256" s="3">
        <f>STDEV(E250:E257)</f>
        <v>7964205.637009345</v>
      </c>
      <c r="S256" s="3"/>
      <c r="T256" s="3"/>
      <c r="U256" s="3"/>
    </row>
    <row r="257" spans="1:21">
      <c r="A257" s="1">
        <v>8</v>
      </c>
      <c r="B257" s="1">
        <v>0.01</v>
      </c>
      <c r="C257" s="1">
        <v>1</v>
      </c>
      <c r="D257" s="1">
        <v>68</v>
      </c>
      <c r="E257" s="3">
        <v>68000000</v>
      </c>
      <c r="F257" s="3">
        <v>340000000</v>
      </c>
      <c r="G257" s="2">
        <v>79.055632465674648</v>
      </c>
      <c r="H257" s="6">
        <v>0.1</v>
      </c>
      <c r="I257" s="5">
        <v>7.3529411764705885E-2</v>
      </c>
      <c r="J257" s="6">
        <v>1.0000000000000001E-5</v>
      </c>
      <c r="K257" s="5">
        <v>0.14705882352941177</v>
      </c>
      <c r="L257" s="1">
        <v>73</v>
      </c>
      <c r="N257" s="4">
        <v>0.73</v>
      </c>
      <c r="O257" s="3">
        <v>49640000</v>
      </c>
      <c r="S257" s="3"/>
      <c r="T257" s="3"/>
      <c r="U257" s="3"/>
    </row>
    <row r="258" spans="1:21">
      <c r="F258" s="3"/>
      <c r="G258" s="2">
        <v>75.798182413949007</v>
      </c>
      <c r="H258" s="6"/>
      <c r="I258" s="5"/>
      <c r="J258" s="6"/>
      <c r="K258" s="2">
        <v>100</v>
      </c>
      <c r="N258" s="4"/>
      <c r="P258" s="1" t="s">
        <v>3</v>
      </c>
      <c r="S258" s="3"/>
      <c r="T258" s="3"/>
      <c r="U258" s="3"/>
    </row>
    <row r="259" spans="1:21">
      <c r="A259" s="1">
        <v>9</v>
      </c>
      <c r="B259" s="1">
        <v>0.01</v>
      </c>
      <c r="C259" s="1">
        <v>1</v>
      </c>
      <c r="D259" s="1">
        <v>56</v>
      </c>
      <c r="E259" s="3">
        <v>56000000</v>
      </c>
      <c r="F259" s="3">
        <v>280000000</v>
      </c>
      <c r="G259" s="2">
        <v>68.127261255184422</v>
      </c>
      <c r="H259" s="6">
        <v>0.1</v>
      </c>
      <c r="I259" s="5">
        <v>8.9285714285714288E-2</v>
      </c>
      <c r="J259" s="6">
        <v>1.0000000000000001E-5</v>
      </c>
      <c r="K259" s="5">
        <v>0.17857142857142858</v>
      </c>
      <c r="L259" s="1">
        <v>66</v>
      </c>
      <c r="N259" s="4">
        <v>0.66</v>
      </c>
      <c r="O259" s="3">
        <v>36960000</v>
      </c>
      <c r="P259" s="3">
        <f>AVERAGE(O259:O266)</f>
        <v>36918750</v>
      </c>
      <c r="Q259" s="3">
        <f>(STDEV(O259:O266))/(SQRT(COUNT(O259:O266)))</f>
        <v>7108151.3664393984</v>
      </c>
      <c r="R259" s="3">
        <f>STDEV(O259:O266)</f>
        <v>20104888.131638892</v>
      </c>
      <c r="S259" s="3"/>
    </row>
    <row r="260" spans="1:21">
      <c r="A260" s="1">
        <v>10</v>
      </c>
      <c r="B260" s="1">
        <v>0.1</v>
      </c>
      <c r="C260" s="1">
        <v>1</v>
      </c>
      <c r="D260" s="1">
        <v>10</v>
      </c>
      <c r="E260" s="3">
        <v>1000000</v>
      </c>
      <c r="F260" s="3">
        <v>5000000</v>
      </c>
      <c r="G260" s="2">
        <v>64.750711148263974</v>
      </c>
      <c r="H260" s="6">
        <v>1</v>
      </c>
      <c r="I260" s="5">
        <v>0.5</v>
      </c>
      <c r="J260" s="6">
        <v>1E-3</v>
      </c>
      <c r="K260" s="5">
        <v>0.1</v>
      </c>
      <c r="L260" s="1">
        <v>18</v>
      </c>
      <c r="N260" s="4">
        <v>0.18</v>
      </c>
      <c r="O260" s="3">
        <v>180000</v>
      </c>
      <c r="Q260" s="3"/>
      <c r="R260" s="3"/>
    </row>
    <row r="261" spans="1:21">
      <c r="A261" s="1" t="s">
        <v>2</v>
      </c>
      <c r="B261" s="1">
        <v>0.01</v>
      </c>
      <c r="C261" s="1">
        <v>1</v>
      </c>
      <c r="D261" s="1">
        <v>66</v>
      </c>
      <c r="E261" s="3">
        <v>66000000</v>
      </c>
      <c r="F261" s="3">
        <v>330000000</v>
      </c>
      <c r="G261" s="2">
        <v>75.009473125650743</v>
      </c>
      <c r="H261" s="6">
        <v>0.1</v>
      </c>
      <c r="I261" s="5">
        <v>7.575757575757576E-2</v>
      </c>
      <c r="J261" s="6">
        <v>1.0000000000000001E-5</v>
      </c>
      <c r="K261" s="5">
        <v>0.15151515151515152</v>
      </c>
      <c r="L261" s="1">
        <v>57</v>
      </c>
      <c r="N261" s="4">
        <v>0.56999999999999995</v>
      </c>
      <c r="O261" s="3">
        <v>37620000</v>
      </c>
      <c r="P261" s="1" t="s">
        <v>43</v>
      </c>
      <c r="Q261" s="3"/>
      <c r="R261" s="3"/>
    </row>
    <row r="262" spans="1:21">
      <c r="A262" s="1">
        <v>12</v>
      </c>
      <c r="B262" s="1">
        <v>0.01</v>
      </c>
      <c r="C262" s="1">
        <v>1</v>
      </c>
      <c r="D262" s="1">
        <v>60</v>
      </c>
      <c r="E262" s="3">
        <v>60000000</v>
      </c>
      <c r="F262" s="3">
        <v>300000000</v>
      </c>
      <c r="G262" s="2">
        <v>69.998237659361891</v>
      </c>
      <c r="H262" s="6">
        <v>0.1</v>
      </c>
      <c r="I262" s="5">
        <v>8.3333333333333329E-2</v>
      </c>
      <c r="J262" s="6">
        <v>1.0000000000000001E-5</v>
      </c>
      <c r="K262" s="5">
        <v>0.16666666666666666</v>
      </c>
      <c r="L262" s="1">
        <v>58</v>
      </c>
      <c r="N262" s="4">
        <v>0.57999999999999996</v>
      </c>
      <c r="O262" s="3">
        <v>34800000</v>
      </c>
      <c r="P262" s="3">
        <f>AVERAGE(N259:N266)</f>
        <v>0.59375</v>
      </c>
      <c r="Q262" s="3">
        <f>(STDEV(N259:N266))/(SQRT(COUNT(N259:N266)))</f>
        <v>7.8374957279550878E-2</v>
      </c>
      <c r="R262" s="3">
        <f>STDEV(N259:N266)</f>
        <v>0.2216778550703056</v>
      </c>
    </row>
    <row r="263" spans="1:21">
      <c r="A263" s="1">
        <v>13</v>
      </c>
      <c r="B263" s="1">
        <v>0.01</v>
      </c>
      <c r="C263" s="1">
        <v>1</v>
      </c>
      <c r="D263" s="1">
        <v>62</v>
      </c>
      <c r="E263" s="3">
        <v>62000000</v>
      </c>
      <c r="F263" s="3">
        <v>310000000</v>
      </c>
      <c r="G263" s="2">
        <v>70.139599833151422</v>
      </c>
      <c r="H263" s="6">
        <v>0.1</v>
      </c>
      <c r="I263" s="5">
        <v>8.0645161290322578E-2</v>
      </c>
      <c r="J263" s="6">
        <v>1.0000000000000001E-5</v>
      </c>
      <c r="K263" s="5">
        <v>0.16129032258064516</v>
      </c>
      <c r="L263" s="1">
        <v>52</v>
      </c>
      <c r="N263" s="4">
        <v>0.52</v>
      </c>
      <c r="O263" s="3">
        <v>32240000</v>
      </c>
      <c r="Q263" s="3"/>
      <c r="R263" s="3"/>
    </row>
    <row r="264" spans="1:21">
      <c r="A264" s="1" t="s">
        <v>40</v>
      </c>
      <c r="B264" s="1">
        <v>0.01</v>
      </c>
      <c r="C264" s="1">
        <v>1</v>
      </c>
      <c r="D264" s="1">
        <v>55</v>
      </c>
      <c r="E264" s="3">
        <v>55000000</v>
      </c>
      <c r="F264" s="3">
        <v>275000000</v>
      </c>
      <c r="G264" s="2">
        <v>67.684786573198721</v>
      </c>
      <c r="H264" s="6">
        <v>0.1</v>
      </c>
      <c r="I264" s="5">
        <v>9.0909090909090912E-2</v>
      </c>
      <c r="J264" s="6">
        <v>1.0000000000000001E-5</v>
      </c>
      <c r="K264" s="5">
        <v>0.18181818181818182</v>
      </c>
      <c r="L264" s="1">
        <v>50</v>
      </c>
      <c r="N264" s="4">
        <v>0.5</v>
      </c>
      <c r="O264" s="3">
        <v>27500000</v>
      </c>
      <c r="P264" s="1" t="s">
        <v>0</v>
      </c>
      <c r="Q264" s="3"/>
      <c r="R264" s="3"/>
    </row>
    <row r="265" spans="1:21">
      <c r="A265" s="1" t="s">
        <v>1</v>
      </c>
      <c r="B265" s="1">
        <v>0.01</v>
      </c>
      <c r="C265" s="1">
        <v>1</v>
      </c>
      <c r="D265" s="1">
        <v>70</v>
      </c>
      <c r="E265" s="3">
        <v>70000000</v>
      </c>
      <c r="F265" s="3">
        <v>350000000</v>
      </c>
      <c r="G265" s="2">
        <v>73.723161993155628</v>
      </c>
      <c r="H265" s="6">
        <v>0.1</v>
      </c>
      <c r="I265" s="5">
        <v>7.1428571428571425E-2</v>
      </c>
      <c r="J265" s="6">
        <v>1.0000000000000001E-5</v>
      </c>
      <c r="K265" s="5">
        <v>0.14285714285714282</v>
      </c>
      <c r="L265" s="1">
        <v>89</v>
      </c>
      <c r="N265" s="4">
        <v>0.89</v>
      </c>
      <c r="O265" s="3">
        <v>62300000</v>
      </c>
      <c r="P265" s="3">
        <f>AVERAGE(E259:E266)</f>
        <v>55625000</v>
      </c>
      <c r="Q265" s="3">
        <f>(STDEV(E259:E266))/(SQRT(COUNT(E259:E266)))</f>
        <v>8165558.1123224068</v>
      </c>
      <c r="R265" s="3">
        <f>STDEV(E259:E266)</f>
        <v>23095686.053583995</v>
      </c>
    </row>
    <row r="266" spans="1:21">
      <c r="A266" s="1" t="s">
        <v>39</v>
      </c>
      <c r="B266" s="1">
        <v>0.01</v>
      </c>
      <c r="C266" s="1">
        <v>1</v>
      </c>
      <c r="D266" s="1">
        <v>75</v>
      </c>
      <c r="E266" s="3">
        <v>75000000</v>
      </c>
      <c r="F266" s="3">
        <v>375000000</v>
      </c>
      <c r="G266" s="2">
        <v>72.393737791195335</v>
      </c>
      <c r="H266" s="6">
        <v>0.1</v>
      </c>
      <c r="I266" s="5">
        <v>6.6666666666666666E-2</v>
      </c>
      <c r="J266" s="6">
        <v>1.0000000000000001E-5</v>
      </c>
      <c r="K266" s="5">
        <v>0.1333333333333333</v>
      </c>
      <c r="L266" s="1">
        <v>85</v>
      </c>
      <c r="N266" s="4">
        <v>0.85</v>
      </c>
      <c r="O266" s="3">
        <v>63750000</v>
      </c>
      <c r="Q266" s="3"/>
      <c r="R266" s="3"/>
      <c r="S266" s="3"/>
    </row>
    <row r="267" spans="1:21">
      <c r="G267" s="2">
        <v>70.228371172395271</v>
      </c>
      <c r="L267" s="3"/>
      <c r="P267" s="24"/>
      <c r="Q267" s="24"/>
      <c r="R267" s="24"/>
      <c r="S267" s="3"/>
    </row>
    <row r="268" spans="1:21">
      <c r="E268" s="3"/>
      <c r="F268" s="3"/>
      <c r="G268" s="2"/>
      <c r="H268" s="6"/>
      <c r="I268" s="5"/>
      <c r="J268" s="6"/>
      <c r="K268" s="5"/>
      <c r="N268" s="4"/>
      <c r="O268" s="3"/>
      <c r="Q268" s="3"/>
      <c r="R268" s="3"/>
    </row>
    <row r="269" spans="1:21">
      <c r="E269" s="3"/>
      <c r="F269" s="3"/>
      <c r="G269" s="2"/>
      <c r="H269" s="6"/>
      <c r="I269" s="5"/>
      <c r="J269" s="6"/>
      <c r="K269" s="5"/>
      <c r="N269" s="4"/>
      <c r="O269" s="3"/>
      <c r="P269" s="3"/>
      <c r="Q269" s="3"/>
      <c r="R269" s="3"/>
    </row>
    <row r="270" spans="1:21">
      <c r="E270" s="3"/>
      <c r="F270" s="3"/>
      <c r="G270" s="2"/>
      <c r="H270" s="6"/>
      <c r="I270" s="5"/>
      <c r="J270" s="6"/>
      <c r="K270" s="5"/>
      <c r="N270" s="4"/>
      <c r="O270" s="3"/>
      <c r="Q270" s="3"/>
      <c r="R270" s="3"/>
    </row>
    <row r="271" spans="1:21">
      <c r="E271" s="3"/>
      <c r="F271" s="3"/>
      <c r="G271" s="2"/>
      <c r="H271" s="6"/>
      <c r="I271" s="5"/>
      <c r="J271" s="6"/>
      <c r="K271" s="5"/>
      <c r="N271" s="4"/>
      <c r="O271" s="3"/>
      <c r="Q271" s="3"/>
      <c r="R271" s="3"/>
    </row>
    <row r="272" spans="1:21">
      <c r="E272" s="3"/>
      <c r="F272" s="3"/>
      <c r="G272" s="2"/>
      <c r="H272" s="6"/>
      <c r="I272" s="5"/>
      <c r="J272" s="26"/>
      <c r="K272" s="5"/>
      <c r="N272" s="4"/>
      <c r="O272" s="3"/>
      <c r="P272" s="3"/>
      <c r="Q272" s="3"/>
      <c r="R272" s="3"/>
    </row>
    <row r="273" spans="1:21">
      <c r="E273" s="3"/>
      <c r="F273" s="3"/>
      <c r="G273" s="2"/>
      <c r="H273" s="6"/>
      <c r="I273" s="5"/>
      <c r="J273" s="26"/>
      <c r="K273" s="5"/>
      <c r="N273" s="4"/>
      <c r="O273" s="3"/>
      <c r="Q273" s="3"/>
      <c r="R273" s="3"/>
    </row>
    <row r="274" spans="1:21">
      <c r="E274" s="3"/>
      <c r="F274" s="3"/>
      <c r="G274" s="2"/>
      <c r="H274" s="6"/>
      <c r="I274" s="5"/>
      <c r="J274" s="26"/>
      <c r="K274" s="5"/>
      <c r="N274" s="4"/>
      <c r="O274" s="3"/>
      <c r="P274" s="3"/>
      <c r="Q274" s="3"/>
      <c r="R274" s="3"/>
    </row>
    <row r="275" spans="1:21">
      <c r="E275" s="3"/>
      <c r="F275" s="3"/>
      <c r="H275" s="6"/>
      <c r="I275" s="5"/>
      <c r="J275" s="26"/>
      <c r="K275" s="5"/>
      <c r="N275" s="4"/>
      <c r="O275" s="3"/>
      <c r="Q275" s="3"/>
      <c r="R275" s="3"/>
    </row>
    <row r="276" spans="1:21">
      <c r="G276" s="2"/>
    </row>
    <row r="277" spans="1:21">
      <c r="G277" s="2"/>
    </row>
    <row r="278" spans="1:21" ht="32">
      <c r="A278" s="1" t="s">
        <v>23</v>
      </c>
      <c r="B278" s="7" t="s">
        <v>20</v>
      </c>
      <c r="C278" s="7" t="s">
        <v>22</v>
      </c>
      <c r="H278" s="7" t="s">
        <v>20</v>
      </c>
      <c r="I278" s="7" t="s">
        <v>21</v>
      </c>
      <c r="J278" s="7" t="s">
        <v>20</v>
      </c>
      <c r="K278" s="1" t="s">
        <v>19</v>
      </c>
      <c r="L278" s="7"/>
      <c r="M278" s="7"/>
      <c r="N278" s="7"/>
      <c r="O278" s="7"/>
      <c r="P278" s="1" t="s">
        <v>18</v>
      </c>
      <c r="Q278" s="1" t="s">
        <v>17</v>
      </c>
      <c r="R278" s="1" t="s">
        <v>16</v>
      </c>
      <c r="S278" s="3"/>
      <c r="T278" s="3"/>
      <c r="U278" s="3"/>
    </row>
    <row r="279" spans="1:21" ht="30" customHeight="1">
      <c r="A279" s="1" t="s">
        <v>24</v>
      </c>
      <c r="B279" s="1" t="s">
        <v>14</v>
      </c>
      <c r="C279" s="1" t="s">
        <v>13</v>
      </c>
      <c r="D279" s="1" t="s">
        <v>12</v>
      </c>
      <c r="E279" s="7" t="s">
        <v>11</v>
      </c>
      <c r="F279" s="3" t="s">
        <v>10</v>
      </c>
      <c r="G279" s="7" t="s">
        <v>9</v>
      </c>
      <c r="H279" s="7" t="s">
        <v>8</v>
      </c>
      <c r="I279" s="7" t="s">
        <v>7</v>
      </c>
      <c r="J279" s="7" t="s">
        <v>6</v>
      </c>
      <c r="K279" s="7">
        <v>100</v>
      </c>
      <c r="L279" s="7" t="s">
        <v>5</v>
      </c>
      <c r="M279" s="7"/>
      <c r="N279" s="7" t="s">
        <v>4</v>
      </c>
      <c r="O279" s="7" t="s">
        <v>3</v>
      </c>
      <c r="P279" s="1" t="s">
        <v>3</v>
      </c>
      <c r="S279" s="3"/>
      <c r="T279" s="3"/>
      <c r="U279" s="3"/>
    </row>
    <row r="280" spans="1:21">
      <c r="A280" s="1">
        <v>1</v>
      </c>
      <c r="B280" s="1">
        <v>0.01</v>
      </c>
      <c r="C280" s="1">
        <v>1</v>
      </c>
      <c r="D280" s="1">
        <v>83</v>
      </c>
      <c r="E280" s="3">
        <v>83000000</v>
      </c>
      <c r="F280" s="3">
        <v>415000000</v>
      </c>
      <c r="G280" s="2">
        <v>82.119726347238455</v>
      </c>
      <c r="H280" s="6">
        <v>0.1</v>
      </c>
      <c r="I280" s="5">
        <v>6.0240963855421686E-2</v>
      </c>
      <c r="J280" s="6">
        <v>1.0000000000000001E-5</v>
      </c>
      <c r="K280" s="5">
        <v>0.12048192771084336</v>
      </c>
      <c r="L280" s="1">
        <v>143</v>
      </c>
      <c r="N280" s="4">
        <v>1.43</v>
      </c>
      <c r="O280" s="3">
        <v>118690000</v>
      </c>
      <c r="P280" s="3">
        <f>AVERAGE(O280:O287)</f>
        <v>62453750</v>
      </c>
      <c r="Q280" s="3">
        <f>(STDEV(O280:O287))/(SQRT(COUNT(O280:O287)))</f>
        <v>8366611.9908453468</v>
      </c>
      <c r="R280" s="3">
        <f>STDEV(O280:O287)</f>
        <v>23664352.297133703</v>
      </c>
      <c r="S280" s="3"/>
      <c r="T280" s="3"/>
      <c r="U280" s="3"/>
    </row>
    <row r="281" spans="1:21">
      <c r="A281" s="1">
        <v>2</v>
      </c>
      <c r="B281" s="1">
        <v>0.01</v>
      </c>
      <c r="C281" s="1">
        <v>1</v>
      </c>
      <c r="D281" s="1">
        <v>83</v>
      </c>
      <c r="E281" s="3">
        <v>83000000</v>
      </c>
      <c r="F281" s="3">
        <v>415000000</v>
      </c>
      <c r="G281" s="2">
        <v>84.87938714761448</v>
      </c>
      <c r="H281" s="6">
        <v>0.1</v>
      </c>
      <c r="I281" s="5">
        <v>6.0240963855421686E-2</v>
      </c>
      <c r="J281" s="6">
        <v>1.0000000000000001E-5</v>
      </c>
      <c r="K281" s="5">
        <v>0.12048192771084336</v>
      </c>
      <c r="L281" s="1">
        <v>82</v>
      </c>
      <c r="N281" s="4">
        <v>0.82</v>
      </c>
      <c r="O281" s="3">
        <v>68060000</v>
      </c>
      <c r="Q281" s="3"/>
      <c r="R281" s="3"/>
      <c r="S281" s="3"/>
      <c r="T281" s="3"/>
      <c r="U281" s="3"/>
    </row>
    <row r="282" spans="1:21">
      <c r="A282" s="1">
        <v>3</v>
      </c>
      <c r="B282" s="1">
        <v>0.01</v>
      </c>
      <c r="C282" s="1">
        <v>1</v>
      </c>
      <c r="D282" s="1">
        <v>65</v>
      </c>
      <c r="E282" s="3">
        <v>65000000</v>
      </c>
      <c r="F282" s="3">
        <v>325000000</v>
      </c>
      <c r="G282" s="2">
        <v>82.268903497042544</v>
      </c>
      <c r="H282" s="6">
        <v>0.1</v>
      </c>
      <c r="I282" s="5">
        <v>7.6923076923076927E-2</v>
      </c>
      <c r="J282" s="6">
        <v>1.0000000000000001E-5</v>
      </c>
      <c r="K282" s="5">
        <v>0.15384615384615385</v>
      </c>
      <c r="L282" s="1">
        <v>70</v>
      </c>
      <c r="N282" s="4">
        <v>0.7</v>
      </c>
      <c r="O282" s="3">
        <v>45500000</v>
      </c>
      <c r="P282" s="1" t="s">
        <v>43</v>
      </c>
      <c r="Q282" s="3"/>
      <c r="R282" s="3"/>
      <c r="S282" s="3"/>
      <c r="T282" s="3"/>
      <c r="U282" s="3"/>
    </row>
    <row r="283" spans="1:21">
      <c r="A283" s="1">
        <v>4</v>
      </c>
      <c r="B283" s="1">
        <v>0.01</v>
      </c>
      <c r="C283" s="1">
        <v>1</v>
      </c>
      <c r="D283" s="1">
        <v>74</v>
      </c>
      <c r="E283" s="3">
        <v>74000000</v>
      </c>
      <c r="F283" s="3">
        <v>370000000</v>
      </c>
      <c r="G283" s="2">
        <v>81.485706569575555</v>
      </c>
      <c r="H283" s="6">
        <v>0.1</v>
      </c>
      <c r="I283" s="5">
        <v>6.7567567567567571E-2</v>
      </c>
      <c r="J283" s="6">
        <v>1.0000000000000001E-5</v>
      </c>
      <c r="K283" s="5">
        <v>0.13513513513513511</v>
      </c>
      <c r="L283" s="1">
        <v>72</v>
      </c>
      <c r="N283" s="4">
        <v>0.72</v>
      </c>
      <c r="O283" s="3">
        <v>53280000</v>
      </c>
      <c r="P283" s="3">
        <f>AVERAGE(N280:N287)</f>
        <v>0.87000000000000011</v>
      </c>
      <c r="Q283" s="3">
        <f>(STDEV(N280:N287))/(SQRT(COUNT(N280:N287)))</f>
        <v>8.3216584885465947E-2</v>
      </c>
      <c r="R283" s="3">
        <f>STDEV(N280:N287)</f>
        <v>0.23537204591879571</v>
      </c>
      <c r="S283" s="3"/>
      <c r="T283" s="3"/>
      <c r="U283" s="3"/>
    </row>
    <row r="284" spans="1:21">
      <c r="A284" s="1">
        <v>5</v>
      </c>
      <c r="B284" s="1">
        <v>0.01</v>
      </c>
      <c r="C284" s="1">
        <v>1</v>
      </c>
      <c r="D284" s="1">
        <v>64</v>
      </c>
      <c r="E284" s="3">
        <v>64000000</v>
      </c>
      <c r="F284" s="3">
        <v>320000000</v>
      </c>
      <c r="G284" s="2">
        <v>83.350451980800642</v>
      </c>
      <c r="H284" s="6">
        <v>0.1</v>
      </c>
      <c r="I284" s="5">
        <v>7.8125E-2</v>
      </c>
      <c r="J284" s="6">
        <v>1.0000000000000001E-5</v>
      </c>
      <c r="K284" s="5">
        <v>0.15625</v>
      </c>
      <c r="L284" s="1">
        <v>90</v>
      </c>
      <c r="N284" s="4">
        <v>0.9</v>
      </c>
      <c r="O284" s="3">
        <v>57600000</v>
      </c>
      <c r="Q284" s="3"/>
      <c r="R284" s="3"/>
      <c r="S284" s="3"/>
      <c r="T284" s="3"/>
      <c r="U284" s="3"/>
    </row>
    <row r="285" spans="1:21">
      <c r="A285" s="1">
        <v>6</v>
      </c>
      <c r="B285" s="1">
        <v>0.01</v>
      </c>
      <c r="C285" s="1">
        <v>1</v>
      </c>
      <c r="D285" s="1">
        <v>60</v>
      </c>
      <c r="E285" s="3">
        <v>60000000</v>
      </c>
      <c r="F285" s="3">
        <v>300000000</v>
      </c>
      <c r="G285" s="2">
        <v>82.79758146735513</v>
      </c>
      <c r="H285" s="6">
        <v>0.1</v>
      </c>
      <c r="I285" s="5">
        <v>8.3333333333333329E-2</v>
      </c>
      <c r="J285" s="6">
        <v>1.0000000000000001E-5</v>
      </c>
      <c r="K285" s="5">
        <v>0.16666666666666666</v>
      </c>
      <c r="L285" s="1">
        <v>82</v>
      </c>
      <c r="N285" s="4">
        <v>0.82</v>
      </c>
      <c r="O285" s="3">
        <v>49200000</v>
      </c>
      <c r="P285" s="1" t="s">
        <v>0</v>
      </c>
      <c r="Q285" s="3"/>
      <c r="R285" s="3"/>
      <c r="S285" s="3"/>
      <c r="T285" s="3"/>
      <c r="U285" s="3"/>
    </row>
    <row r="286" spans="1:21">
      <c r="A286" s="1">
        <v>7</v>
      </c>
      <c r="B286" s="1">
        <v>0.01</v>
      </c>
      <c r="C286" s="1">
        <v>1</v>
      </c>
      <c r="D286" s="1">
        <v>72</v>
      </c>
      <c r="E286" s="3">
        <v>72000000</v>
      </c>
      <c r="F286" s="3">
        <v>360000000</v>
      </c>
      <c r="G286" s="2">
        <v>80.486785474692624</v>
      </c>
      <c r="H286" s="6">
        <v>0.1</v>
      </c>
      <c r="I286" s="5">
        <v>6.9444444444444448E-2</v>
      </c>
      <c r="J286" s="6">
        <v>1.0000000000000001E-5</v>
      </c>
      <c r="K286" s="5">
        <v>0.13888888888888887</v>
      </c>
      <c r="L286" s="1">
        <v>75</v>
      </c>
      <c r="N286" s="4">
        <v>0.75</v>
      </c>
      <c r="O286" s="3">
        <v>54000000</v>
      </c>
      <c r="P286" s="3">
        <f>AVERAGE(E280:E287)</f>
        <v>70750000</v>
      </c>
      <c r="Q286" s="3">
        <f>(STDEV(E280:E287))/(SQRT(COUNT(E280:E287)))</f>
        <v>3103857.0475182277</v>
      </c>
      <c r="R286" s="3">
        <f>STDEV(E280:E287)</f>
        <v>8779033.4645351805</v>
      </c>
      <c r="S286" s="3"/>
      <c r="T286" s="3"/>
      <c r="U286" s="3"/>
    </row>
    <row r="287" spans="1:21">
      <c r="A287" s="1">
        <v>8</v>
      </c>
      <c r="B287" s="1">
        <v>0.01</v>
      </c>
      <c r="C287" s="1">
        <v>1</v>
      </c>
      <c r="D287" s="1">
        <v>65</v>
      </c>
      <c r="E287" s="3">
        <v>65000000</v>
      </c>
      <c r="F287" s="3">
        <v>325000000</v>
      </c>
      <c r="G287" s="2">
        <v>86.078000278703101</v>
      </c>
      <c r="H287" s="6">
        <v>0.1</v>
      </c>
      <c r="I287" s="5">
        <v>7.6923076923076927E-2</v>
      </c>
      <c r="J287" s="6">
        <v>1.0000000000000001E-5</v>
      </c>
      <c r="K287" s="5">
        <v>0.15384615384615385</v>
      </c>
      <c r="L287" s="1">
        <v>82</v>
      </c>
      <c r="N287" s="4">
        <v>0.82</v>
      </c>
      <c r="O287" s="3">
        <v>53300000</v>
      </c>
      <c r="S287" s="3"/>
      <c r="T287" s="3"/>
      <c r="U287" s="3"/>
    </row>
    <row r="288" spans="1:21">
      <c r="F288" s="3"/>
      <c r="G288" s="2">
        <v>82.933317845377829</v>
      </c>
      <c r="H288" s="6"/>
      <c r="I288" s="5"/>
      <c r="J288" s="6"/>
      <c r="K288" s="2">
        <v>100</v>
      </c>
      <c r="N288" s="4"/>
      <c r="P288" s="1" t="s">
        <v>3</v>
      </c>
      <c r="S288" s="3"/>
      <c r="T288" s="3"/>
      <c r="U288" s="3"/>
    </row>
    <row r="289" spans="1:19">
      <c r="A289" s="1">
        <v>9</v>
      </c>
      <c r="B289" s="1">
        <v>0.01</v>
      </c>
      <c r="C289" s="1">
        <v>1</v>
      </c>
      <c r="D289" s="1">
        <v>62</v>
      </c>
      <c r="E289" s="3">
        <v>62000000</v>
      </c>
      <c r="F289" s="3">
        <v>310000000</v>
      </c>
      <c r="G289" s="2">
        <v>75.081457565571299</v>
      </c>
      <c r="H289" s="6">
        <v>0.1</v>
      </c>
      <c r="I289" s="5">
        <v>8.0645161290322578E-2</v>
      </c>
      <c r="J289" s="6">
        <v>1.0000000000000001E-5</v>
      </c>
      <c r="K289" s="5">
        <v>0.16129032258064516</v>
      </c>
      <c r="L289" s="1">
        <v>69</v>
      </c>
      <c r="N289" s="4">
        <v>0.69</v>
      </c>
      <c r="O289" s="3">
        <v>42780000</v>
      </c>
      <c r="P289" s="3">
        <f>AVERAGE(O289:O296)</f>
        <v>44223750</v>
      </c>
      <c r="Q289" s="3">
        <f>(STDEV(O289:O296))/(SQRT(COUNT(O289:O296)))</f>
        <v>5185201.7929805359</v>
      </c>
      <c r="R289" s="3">
        <f>STDEV(O289:O296)</f>
        <v>14665965.398548728</v>
      </c>
      <c r="S289" s="3"/>
    </row>
    <row r="290" spans="1:19">
      <c r="A290" s="1">
        <v>10</v>
      </c>
      <c r="B290" s="1">
        <v>0.01</v>
      </c>
      <c r="C290" s="1">
        <v>1</v>
      </c>
      <c r="D290" s="1">
        <v>55</v>
      </c>
      <c r="E290" s="3">
        <v>55000000</v>
      </c>
      <c r="F290" s="3">
        <v>275000000</v>
      </c>
      <c r="G290" s="2">
        <v>74.853998956675994</v>
      </c>
      <c r="H290" s="6">
        <v>0.1</v>
      </c>
      <c r="I290" s="5">
        <v>9.0909090909090912E-2</v>
      </c>
      <c r="J290" s="6">
        <v>1.0000000000000001E-5</v>
      </c>
      <c r="K290" s="5">
        <v>0.18181818181818182</v>
      </c>
      <c r="L290" s="1">
        <v>35</v>
      </c>
      <c r="N290" s="4">
        <v>0.35</v>
      </c>
      <c r="O290" s="3">
        <v>19250000</v>
      </c>
      <c r="Q290" s="3"/>
      <c r="R290" s="3"/>
    </row>
    <row r="291" spans="1:19">
      <c r="A291" s="1" t="s">
        <v>2</v>
      </c>
      <c r="B291" s="1">
        <v>0.01</v>
      </c>
      <c r="C291" s="1">
        <v>1</v>
      </c>
      <c r="D291" s="1">
        <v>67</v>
      </c>
      <c r="E291" s="3">
        <v>67000000</v>
      </c>
      <c r="F291" s="3">
        <v>335000000</v>
      </c>
      <c r="G291" s="2">
        <v>82.075562316108517</v>
      </c>
      <c r="H291" s="6">
        <v>0.1</v>
      </c>
      <c r="I291" s="5">
        <v>7.4626865671641784E-2</v>
      </c>
      <c r="J291" s="6">
        <v>1.0000000000000001E-5</v>
      </c>
      <c r="K291" s="5">
        <v>0.14925373134328357</v>
      </c>
      <c r="L291" s="1">
        <v>84</v>
      </c>
      <c r="N291" s="4">
        <v>0.84</v>
      </c>
      <c r="O291" s="3">
        <v>56280000</v>
      </c>
      <c r="P291" s="1" t="s">
        <v>43</v>
      </c>
      <c r="Q291" s="3"/>
      <c r="R291" s="3"/>
    </row>
    <row r="292" spans="1:19">
      <c r="A292" s="1">
        <v>12</v>
      </c>
      <c r="B292" s="1">
        <v>0.01</v>
      </c>
      <c r="C292" s="1">
        <v>1</v>
      </c>
      <c r="D292" s="1">
        <v>59</v>
      </c>
      <c r="E292" s="3">
        <v>59000000</v>
      </c>
      <c r="F292" s="3">
        <v>295000000</v>
      </c>
      <c r="G292" s="2">
        <v>76.880880708723737</v>
      </c>
      <c r="H292" s="6">
        <v>0.1</v>
      </c>
      <c r="I292" s="5">
        <v>8.4745762711864403E-2</v>
      </c>
      <c r="J292" s="6">
        <v>1.0000000000000001E-5</v>
      </c>
      <c r="K292" s="5">
        <v>0.16949152542372881</v>
      </c>
      <c r="L292" s="1">
        <v>55</v>
      </c>
      <c r="N292" s="4">
        <v>0.55000000000000004</v>
      </c>
      <c r="O292" s="3">
        <v>32450000.000000004</v>
      </c>
      <c r="P292" s="3">
        <f>AVERAGE(N289:N296)</f>
        <v>0.65</v>
      </c>
      <c r="Q292" s="3">
        <f>(STDEV(N289:N296))/(SQRT(COUNT(N289:N296)))</f>
        <v>5.4576289985408658E-2</v>
      </c>
      <c r="R292" s="3">
        <f>STDEV(N289:N296)</f>
        <v>0.15436505896274372</v>
      </c>
    </row>
    <row r="293" spans="1:19">
      <c r="A293" s="1">
        <v>13</v>
      </c>
      <c r="B293" s="1">
        <v>0.01</v>
      </c>
      <c r="C293" s="1">
        <v>1</v>
      </c>
      <c r="D293" s="1">
        <v>71</v>
      </c>
      <c r="E293" s="3">
        <v>71000000</v>
      </c>
      <c r="F293" s="3">
        <v>355000000</v>
      </c>
      <c r="G293" s="2">
        <v>77.289346952656103</v>
      </c>
      <c r="H293" s="6">
        <v>0.1</v>
      </c>
      <c r="I293" s="5">
        <v>7.0422535211267609E-2</v>
      </c>
      <c r="J293" s="6">
        <v>1.0000000000000001E-5</v>
      </c>
      <c r="K293" s="5">
        <v>0.14084507042253519</v>
      </c>
      <c r="L293" s="1">
        <v>73</v>
      </c>
      <c r="N293" s="4">
        <v>0.73</v>
      </c>
      <c r="O293" s="3">
        <v>51830000</v>
      </c>
      <c r="Q293" s="3"/>
      <c r="R293" s="3"/>
    </row>
    <row r="294" spans="1:19">
      <c r="A294" s="1" t="s">
        <v>40</v>
      </c>
      <c r="B294" s="1">
        <v>0.01</v>
      </c>
      <c r="C294" s="1">
        <v>1</v>
      </c>
      <c r="D294" s="1">
        <v>58</v>
      </c>
      <c r="E294" s="3">
        <v>58000000</v>
      </c>
      <c r="F294" s="3">
        <v>290000000</v>
      </c>
      <c r="G294" s="2">
        <v>74.542767568326298</v>
      </c>
      <c r="H294" s="6">
        <v>0.1</v>
      </c>
      <c r="I294" s="5">
        <v>8.6206896551724144E-2</v>
      </c>
      <c r="J294" s="6">
        <v>1.0000000000000001E-5</v>
      </c>
      <c r="K294" s="5">
        <v>0.17241379310344829</v>
      </c>
      <c r="L294" s="1">
        <v>58</v>
      </c>
      <c r="N294" s="4">
        <v>0.57999999999999996</v>
      </c>
      <c r="O294" s="3">
        <v>33640000</v>
      </c>
      <c r="P294" s="1" t="s">
        <v>0</v>
      </c>
      <c r="Q294" s="3"/>
      <c r="R294" s="3"/>
    </row>
    <row r="295" spans="1:19">
      <c r="A295" s="1" t="s">
        <v>1</v>
      </c>
      <c r="B295" s="1">
        <v>0.01</v>
      </c>
      <c r="C295" s="1">
        <v>1</v>
      </c>
      <c r="D295" s="1">
        <v>88</v>
      </c>
      <c r="E295" s="3">
        <v>88000000</v>
      </c>
      <c r="F295" s="3">
        <v>440000000</v>
      </c>
      <c r="G295" s="2">
        <v>81.182593611792925</v>
      </c>
      <c r="H295" s="6">
        <v>0.1</v>
      </c>
      <c r="I295" s="5">
        <v>5.6818181818181816E-2</v>
      </c>
      <c r="J295" s="6">
        <v>1.0000000000000001E-5</v>
      </c>
      <c r="K295" s="5">
        <v>0.11363636363636362</v>
      </c>
      <c r="L295" s="1">
        <v>68</v>
      </c>
      <c r="N295" s="4">
        <v>0.68</v>
      </c>
      <c r="O295" s="3">
        <v>59840000.000000007</v>
      </c>
      <c r="P295" s="3">
        <f>AVERAGE(E289:E296)</f>
        <v>66750000</v>
      </c>
      <c r="Q295" s="3">
        <f>(STDEV(E289:E296))/(SQRT(COUNT(E289:E296)))</f>
        <v>3825431.8150280197</v>
      </c>
      <c r="R295" s="3">
        <f>STDEV(E289:E296)</f>
        <v>10819955.109492302</v>
      </c>
    </row>
    <row r="296" spans="1:19">
      <c r="A296" s="1" t="s">
        <v>39</v>
      </c>
      <c r="B296" s="1">
        <v>0.01</v>
      </c>
      <c r="C296" s="1">
        <v>1</v>
      </c>
      <c r="D296" s="1">
        <v>74</v>
      </c>
      <c r="E296" s="3">
        <v>74000000</v>
      </c>
      <c r="F296" s="3">
        <v>370000000</v>
      </c>
      <c r="G296" s="2">
        <v>79.60319115682428</v>
      </c>
      <c r="H296" s="6">
        <v>0.1</v>
      </c>
      <c r="I296" s="5">
        <v>6.7567567567567571E-2</v>
      </c>
      <c r="J296" s="6">
        <v>1.0000000000000001E-5</v>
      </c>
      <c r="K296" s="5">
        <v>0.13513513513513511</v>
      </c>
      <c r="L296" s="1">
        <v>78</v>
      </c>
      <c r="N296" s="4">
        <v>0.78</v>
      </c>
      <c r="O296" s="3">
        <v>57720000</v>
      </c>
      <c r="Q296" s="3"/>
      <c r="R296" s="3"/>
      <c r="S296" s="3"/>
    </row>
    <row r="297" spans="1:19">
      <c r="G297" s="2">
        <v>77.688724854584905</v>
      </c>
      <c r="L297" s="3"/>
      <c r="P297" s="24"/>
      <c r="Q297" s="24"/>
      <c r="R297" s="24"/>
      <c r="S297" s="3"/>
    </row>
    <row r="298" spans="1:19">
      <c r="E298" s="3"/>
      <c r="F298" s="3"/>
      <c r="G298" s="2"/>
      <c r="H298" s="6"/>
      <c r="I298" s="5"/>
      <c r="J298" s="6"/>
      <c r="K298" s="5"/>
      <c r="N298" s="4"/>
      <c r="O298" s="3"/>
      <c r="Q298" s="3"/>
      <c r="R298" s="3"/>
    </row>
    <row r="299" spans="1:19">
      <c r="E299" s="3"/>
      <c r="F299" s="3"/>
      <c r="G299" s="2"/>
      <c r="H299" s="6"/>
      <c r="I299" s="5"/>
      <c r="J299" s="6"/>
      <c r="K299" s="5"/>
      <c r="N299" s="4"/>
      <c r="O299" s="3"/>
      <c r="P299" s="3"/>
      <c r="Q299" s="3"/>
      <c r="R299" s="3"/>
    </row>
    <row r="300" spans="1:19">
      <c r="E300" s="3"/>
      <c r="F300" s="3"/>
      <c r="G300" s="2"/>
      <c r="H300" s="6"/>
      <c r="I300" s="5"/>
      <c r="J300" s="6"/>
      <c r="K300" s="5"/>
      <c r="N300" s="4"/>
      <c r="O300" s="3"/>
      <c r="Q300" s="3"/>
      <c r="R300" s="3"/>
    </row>
    <row r="301" spans="1:19">
      <c r="E301" s="3"/>
      <c r="F301" s="3"/>
      <c r="G301" s="2"/>
      <c r="H301" s="6"/>
      <c r="I301" s="5"/>
      <c r="J301" s="6"/>
      <c r="K301" s="5"/>
      <c r="N301" s="4"/>
      <c r="O301" s="3"/>
      <c r="Q301" s="3"/>
      <c r="R301" s="3"/>
    </row>
    <row r="302" spans="1:19">
      <c r="E302" s="3"/>
      <c r="F302" s="3"/>
      <c r="G302" s="2"/>
      <c r="H302" s="6"/>
      <c r="I302" s="5"/>
      <c r="J302" s="6"/>
      <c r="K302" s="5"/>
      <c r="N302" s="4"/>
      <c r="O302" s="3"/>
      <c r="P302" s="3"/>
      <c r="Q302" s="3"/>
      <c r="R302" s="3"/>
    </row>
    <row r="303" spans="1:19">
      <c r="E303" s="3"/>
      <c r="F303" s="3"/>
      <c r="G303" s="2"/>
      <c r="H303" s="6"/>
      <c r="I303" s="5"/>
      <c r="J303" s="6"/>
      <c r="K303" s="5"/>
      <c r="N303" s="4"/>
      <c r="O303" s="3"/>
      <c r="Q303" s="3"/>
      <c r="R303" s="3"/>
    </row>
    <row r="304" spans="1:19">
      <c r="E304" s="3"/>
      <c r="F304" s="3"/>
      <c r="G304" s="2"/>
      <c r="H304" s="6"/>
      <c r="I304" s="5"/>
      <c r="J304" s="6"/>
      <c r="K304" s="5"/>
      <c r="N304" s="4"/>
      <c r="O304" s="3"/>
      <c r="P304" s="3"/>
      <c r="Q304" s="3"/>
      <c r="R304" s="3"/>
    </row>
    <row r="305" spans="1:21">
      <c r="E305" s="3"/>
      <c r="F305" s="3"/>
      <c r="H305" s="6"/>
      <c r="I305" s="5"/>
      <c r="J305" s="6"/>
      <c r="K305" s="5"/>
      <c r="N305" s="4"/>
      <c r="O305" s="3"/>
      <c r="Q305" s="3"/>
      <c r="R305" s="3"/>
    </row>
    <row r="306" spans="1:21">
      <c r="G306" s="2"/>
    </row>
    <row r="307" spans="1:21">
      <c r="G307" s="2"/>
    </row>
    <row r="308" spans="1:21" ht="32">
      <c r="A308" s="1" t="s">
        <v>23</v>
      </c>
      <c r="B308" s="7" t="s">
        <v>20</v>
      </c>
      <c r="C308" s="7" t="s">
        <v>22</v>
      </c>
      <c r="H308" s="7" t="s">
        <v>20</v>
      </c>
      <c r="I308" s="7" t="s">
        <v>21</v>
      </c>
      <c r="J308" s="7" t="s">
        <v>20</v>
      </c>
      <c r="K308" s="1" t="s">
        <v>19</v>
      </c>
      <c r="L308" s="7"/>
      <c r="M308" s="7"/>
      <c r="N308" s="7"/>
      <c r="O308" s="7"/>
      <c r="P308" s="1" t="s">
        <v>18</v>
      </c>
      <c r="Q308" s="1" t="s">
        <v>17</v>
      </c>
      <c r="R308" s="1" t="s">
        <v>16</v>
      </c>
      <c r="S308" s="3"/>
      <c r="T308" s="3"/>
      <c r="U308" s="3"/>
    </row>
    <row r="309" spans="1:21" ht="31" customHeight="1">
      <c r="A309" s="1" t="s">
        <v>15</v>
      </c>
      <c r="B309" s="1" t="s">
        <v>14</v>
      </c>
      <c r="C309" s="1" t="s">
        <v>13</v>
      </c>
      <c r="D309" s="1" t="s">
        <v>12</v>
      </c>
      <c r="E309" s="7" t="s">
        <v>11</v>
      </c>
      <c r="F309" s="3" t="s">
        <v>10</v>
      </c>
      <c r="G309" s="7" t="s">
        <v>9</v>
      </c>
      <c r="H309" s="7" t="s">
        <v>8</v>
      </c>
      <c r="I309" s="7" t="s">
        <v>7</v>
      </c>
      <c r="J309" s="7" t="s">
        <v>6</v>
      </c>
      <c r="K309" s="7">
        <v>100</v>
      </c>
      <c r="L309" s="7" t="s">
        <v>5</v>
      </c>
      <c r="M309" s="7"/>
      <c r="N309" s="7" t="s">
        <v>4</v>
      </c>
      <c r="O309" s="7" t="s">
        <v>3</v>
      </c>
      <c r="P309" s="1" t="s">
        <v>3</v>
      </c>
      <c r="S309" s="3"/>
      <c r="T309" s="3"/>
      <c r="U309" s="3"/>
    </row>
    <row r="310" spans="1:21">
      <c r="A310" s="1">
        <v>1</v>
      </c>
      <c r="B310" s="1">
        <v>0.01</v>
      </c>
      <c r="C310" s="1">
        <v>1</v>
      </c>
      <c r="D310" s="1">
        <v>83</v>
      </c>
      <c r="E310" s="3">
        <v>83000000</v>
      </c>
      <c r="F310" s="3">
        <v>415000000</v>
      </c>
      <c r="G310" s="2">
        <v>89.494765778585375</v>
      </c>
      <c r="H310" s="6">
        <v>0.1</v>
      </c>
      <c r="I310" s="5">
        <v>6.0240963855421686E-2</v>
      </c>
      <c r="J310" s="6">
        <v>1.0000000000000001E-5</v>
      </c>
      <c r="K310" s="5">
        <v>0.12048192771084336</v>
      </c>
      <c r="L310" s="1">
        <v>70</v>
      </c>
      <c r="N310" s="4">
        <v>0.7</v>
      </c>
      <c r="O310" s="3">
        <v>58100000</v>
      </c>
      <c r="P310" s="3">
        <f>AVERAGE(O310:O317)</f>
        <v>48638750</v>
      </c>
      <c r="Q310" s="3">
        <f>(STDEV(O310:O317))/(SQRT(COUNT(O310:O317)))</f>
        <v>6630341.3609330859</v>
      </c>
      <c r="R310" s="3">
        <f>STDEV(O310:O317)</f>
        <v>18753437.35158971</v>
      </c>
      <c r="S310" s="3"/>
      <c r="T310" s="3"/>
      <c r="U310" s="3"/>
    </row>
    <row r="311" spans="1:21">
      <c r="A311" s="1">
        <v>2</v>
      </c>
      <c r="B311" s="1">
        <v>0.01</v>
      </c>
      <c r="C311" s="1">
        <v>1</v>
      </c>
      <c r="D311" s="1">
        <v>59</v>
      </c>
      <c r="E311" s="3">
        <v>59000000</v>
      </c>
      <c r="F311" s="3">
        <v>295000000</v>
      </c>
      <c r="G311" s="2">
        <v>91.762030196976326</v>
      </c>
      <c r="H311" s="6">
        <v>0.1</v>
      </c>
      <c r="I311" s="5">
        <v>8.4745762711864403E-2</v>
      </c>
      <c r="J311" s="6">
        <v>1.0000000000000001E-5</v>
      </c>
      <c r="K311" s="5">
        <v>0.16949152542372881</v>
      </c>
      <c r="L311" s="1">
        <v>95</v>
      </c>
      <c r="N311" s="4">
        <v>0.95</v>
      </c>
      <c r="O311" s="3">
        <v>56050000</v>
      </c>
      <c r="Q311" s="3"/>
      <c r="R311" s="3"/>
      <c r="S311" s="3"/>
      <c r="T311" s="3"/>
      <c r="U311" s="3"/>
    </row>
    <row r="312" spans="1:21">
      <c r="A312" s="1">
        <v>3</v>
      </c>
      <c r="B312" s="1">
        <v>0.01</v>
      </c>
      <c r="C312" s="1">
        <v>1</v>
      </c>
      <c r="D312" s="1">
        <v>67</v>
      </c>
      <c r="E312" s="3">
        <v>67000000</v>
      </c>
      <c r="F312" s="3">
        <v>335000000</v>
      </c>
      <c r="G312" s="2">
        <v>89.334992687500318</v>
      </c>
      <c r="H312" s="6">
        <v>0.1</v>
      </c>
      <c r="I312" s="5">
        <v>7.4626865671641784E-2</v>
      </c>
      <c r="J312" s="6">
        <v>1.0000000000000001E-5</v>
      </c>
      <c r="K312" s="5">
        <v>0.14925373134328357</v>
      </c>
      <c r="L312" s="1">
        <v>43</v>
      </c>
      <c r="N312" s="4">
        <v>0.43</v>
      </c>
      <c r="O312" s="3">
        <v>28810000</v>
      </c>
      <c r="P312" s="1" t="s">
        <v>43</v>
      </c>
      <c r="Q312" s="3"/>
      <c r="R312" s="3"/>
      <c r="S312" s="3"/>
      <c r="T312" s="3"/>
      <c r="U312" s="3"/>
    </row>
    <row r="313" spans="1:21">
      <c r="A313" s="1">
        <v>4</v>
      </c>
      <c r="B313" s="1">
        <v>0.01</v>
      </c>
      <c r="C313" s="1">
        <v>1</v>
      </c>
      <c r="D313" s="1">
        <v>68</v>
      </c>
      <c r="E313" s="3">
        <v>68000000</v>
      </c>
      <c r="F313" s="3">
        <v>340000000</v>
      </c>
      <c r="G313" s="2">
        <v>88.573169410825898</v>
      </c>
      <c r="H313" s="6">
        <v>0.1</v>
      </c>
      <c r="I313" s="5">
        <v>7.3529411764705885E-2</v>
      </c>
      <c r="J313" s="6">
        <v>1.0000000000000001E-5</v>
      </c>
      <c r="K313" s="5">
        <v>0.14705882352941177</v>
      </c>
      <c r="L313" s="1">
        <v>56</v>
      </c>
      <c r="N313" s="4">
        <v>0.56000000000000005</v>
      </c>
      <c r="O313" s="3">
        <v>38080000</v>
      </c>
      <c r="P313" s="3">
        <f>AVERAGE(N310:N317)</f>
        <v>0.66749999999999998</v>
      </c>
      <c r="Q313" s="3">
        <f>(STDEV(N310:N317))/(SQRT(COUNT(N310:N317)))</f>
        <v>8.1102888798294789E-2</v>
      </c>
      <c r="R313" s="3">
        <f>STDEV(N310:N317)</f>
        <v>0.22939361057237093</v>
      </c>
      <c r="S313" s="3"/>
      <c r="T313" s="3"/>
      <c r="U313" s="3"/>
    </row>
    <row r="314" spans="1:21">
      <c r="A314" s="1">
        <v>5</v>
      </c>
      <c r="B314" s="1">
        <v>0.01</v>
      </c>
      <c r="C314" s="1">
        <v>1</v>
      </c>
      <c r="D314" s="1">
        <v>65</v>
      </c>
      <c r="E314" s="3">
        <v>65000000</v>
      </c>
      <c r="F314" s="3">
        <v>325000000</v>
      </c>
      <c r="G314" s="2">
        <v>90.372819793829095</v>
      </c>
      <c r="H314" s="6">
        <v>0.1</v>
      </c>
      <c r="I314" s="5">
        <v>7.6923076923076927E-2</v>
      </c>
      <c r="J314" s="6">
        <v>1.0000000000000001E-5</v>
      </c>
      <c r="K314" s="5">
        <v>0.15384615384615385</v>
      </c>
      <c r="L314" s="1">
        <v>50</v>
      </c>
      <c r="N314" s="4">
        <v>0.5</v>
      </c>
      <c r="O314" s="3">
        <v>32500000</v>
      </c>
      <c r="Q314" s="3"/>
      <c r="R314" s="3"/>
      <c r="S314" s="3"/>
      <c r="T314" s="3"/>
      <c r="U314" s="3"/>
    </row>
    <row r="315" spans="1:21">
      <c r="A315" s="1">
        <v>6</v>
      </c>
      <c r="B315" s="1">
        <v>0.01</v>
      </c>
      <c r="C315" s="1">
        <v>1</v>
      </c>
      <c r="D315" s="1">
        <v>81</v>
      </c>
      <c r="E315" s="3">
        <v>81000000</v>
      </c>
      <c r="F315" s="3">
        <v>405000000</v>
      </c>
      <c r="G315" s="2">
        <v>90.137431470239761</v>
      </c>
      <c r="H315" s="6">
        <v>0.1</v>
      </c>
      <c r="I315" s="5">
        <v>6.1728395061728392E-2</v>
      </c>
      <c r="J315" s="6">
        <v>1.0000000000000001E-5</v>
      </c>
      <c r="K315" s="5">
        <v>0.12345679012345677</v>
      </c>
      <c r="L315" s="1">
        <v>107</v>
      </c>
      <c r="N315" s="4">
        <v>1.07</v>
      </c>
      <c r="O315" s="3">
        <v>86670000</v>
      </c>
      <c r="P315" s="1" t="s">
        <v>0</v>
      </c>
      <c r="Q315" s="3"/>
      <c r="R315" s="3"/>
      <c r="S315" s="3"/>
      <c r="T315" s="3"/>
      <c r="U315" s="3"/>
    </row>
    <row r="316" spans="1:21">
      <c r="A316" s="1">
        <v>7</v>
      </c>
      <c r="B316" s="1">
        <v>0.01</v>
      </c>
      <c r="C316" s="1">
        <v>1</v>
      </c>
      <c r="D316" s="1">
        <v>80</v>
      </c>
      <c r="E316" s="3">
        <v>80000000</v>
      </c>
      <c r="F316" s="3">
        <v>400000000</v>
      </c>
      <c r="G316" s="2">
        <v>87.808713569579993</v>
      </c>
      <c r="H316" s="6">
        <v>0.1</v>
      </c>
      <c r="I316" s="5">
        <v>6.25E-2</v>
      </c>
      <c r="J316" s="6">
        <v>1.0000000000000001E-5</v>
      </c>
      <c r="K316" s="5">
        <v>0.12499999999999999</v>
      </c>
      <c r="L316" s="1">
        <v>63</v>
      </c>
      <c r="N316" s="4">
        <v>0.63</v>
      </c>
      <c r="O316" s="3">
        <v>50400000</v>
      </c>
      <c r="P316" s="3">
        <f>AVERAGE(E310:E317)</f>
        <v>72500000</v>
      </c>
      <c r="Q316" s="3">
        <f>(STDEV(E310:E317))/(SQRT(COUNT(E310:E317)))</f>
        <v>3128212.6343511697</v>
      </c>
      <c r="R316" s="3">
        <f>STDEV(E310:E317)</f>
        <v>8847921.4669725839</v>
      </c>
      <c r="S316" s="3"/>
      <c r="T316" s="3"/>
      <c r="U316" s="3"/>
    </row>
    <row r="317" spans="1:21">
      <c r="A317" s="1">
        <v>8</v>
      </c>
      <c r="B317" s="1">
        <v>0.01</v>
      </c>
      <c r="C317" s="1">
        <v>1</v>
      </c>
      <c r="D317" s="1">
        <v>77</v>
      </c>
      <c r="E317" s="3">
        <v>77000000</v>
      </c>
      <c r="F317" s="3">
        <v>385000000</v>
      </c>
      <c r="G317" s="2">
        <v>93.344786819397996</v>
      </c>
      <c r="H317" s="6">
        <v>0.1</v>
      </c>
      <c r="I317" s="5">
        <v>6.4935064935064929E-2</v>
      </c>
      <c r="J317" s="6">
        <v>1.0000000000000001E-5</v>
      </c>
      <c r="K317" s="5">
        <v>0.12987012987012986</v>
      </c>
      <c r="L317" s="1">
        <v>50</v>
      </c>
      <c r="N317" s="4">
        <v>0.5</v>
      </c>
      <c r="O317" s="3">
        <v>38500000</v>
      </c>
      <c r="S317" s="3"/>
      <c r="T317" s="3"/>
      <c r="U317" s="3"/>
    </row>
    <row r="318" spans="1:21">
      <c r="F318" s="3"/>
      <c r="G318" s="2">
        <v>90.103588715866863</v>
      </c>
      <c r="H318" s="6"/>
      <c r="I318" s="5"/>
      <c r="J318" s="6"/>
      <c r="K318" s="2">
        <v>100</v>
      </c>
      <c r="N318" s="4"/>
      <c r="P318" s="1" t="s">
        <v>3</v>
      </c>
      <c r="S318" s="3"/>
      <c r="T318" s="3"/>
      <c r="U318" s="3"/>
    </row>
    <row r="319" spans="1:21">
      <c r="A319" s="1">
        <v>9</v>
      </c>
      <c r="B319" s="1">
        <v>0.01</v>
      </c>
      <c r="C319" s="1">
        <v>1</v>
      </c>
      <c r="D319" s="1">
        <v>71</v>
      </c>
      <c r="E319" s="3">
        <v>71000000</v>
      </c>
      <c r="F319" s="3">
        <v>355000000</v>
      </c>
      <c r="G319" s="2">
        <v>82.23120468507598</v>
      </c>
      <c r="H319" s="6">
        <v>0.1</v>
      </c>
      <c r="I319" s="5">
        <v>7.0422535211267609E-2</v>
      </c>
      <c r="J319" s="6">
        <v>1.0000000000000001E-5</v>
      </c>
      <c r="K319" s="5">
        <v>0.14084507042253519</v>
      </c>
      <c r="L319" s="1">
        <v>55</v>
      </c>
      <c r="N319" s="4">
        <v>0.55000000000000004</v>
      </c>
      <c r="O319" s="3">
        <v>39050000</v>
      </c>
      <c r="P319" s="3">
        <f>AVERAGE(O319:O326)</f>
        <v>41096250</v>
      </c>
      <c r="Q319" s="3">
        <f>(STDEV(O319:O326))/(SQRT(COUNT(O319:O326)))</f>
        <v>4543903.6621688437</v>
      </c>
      <c r="R319" s="3">
        <f>STDEV(O319:O326)</f>
        <v>12852100.370311907</v>
      </c>
      <c r="S319" s="3"/>
    </row>
    <row r="320" spans="1:21">
      <c r="A320" s="1">
        <v>10</v>
      </c>
      <c r="B320" s="1">
        <v>0.01</v>
      </c>
      <c r="C320" s="1">
        <v>1</v>
      </c>
      <c r="D320" s="1">
        <v>57</v>
      </c>
      <c r="E320" s="3">
        <v>57000000</v>
      </c>
      <c r="F320" s="3">
        <v>285000000</v>
      </c>
      <c r="G320" s="2">
        <v>81.686888970840741</v>
      </c>
      <c r="H320" s="6">
        <v>0.1</v>
      </c>
      <c r="I320" s="5">
        <v>8.771929824561403E-2</v>
      </c>
      <c r="J320" s="6">
        <v>1.0000000000000001E-5</v>
      </c>
      <c r="K320" s="5">
        <v>0.17543859649122806</v>
      </c>
      <c r="L320" s="1">
        <v>76</v>
      </c>
      <c r="N320" s="4">
        <v>0.76</v>
      </c>
      <c r="O320" s="3">
        <v>43320000</v>
      </c>
      <c r="Q320" s="3"/>
      <c r="R320" s="3"/>
    </row>
    <row r="321" spans="1:18">
      <c r="A321" s="1" t="s">
        <v>2</v>
      </c>
      <c r="B321" s="1">
        <v>0.01</v>
      </c>
      <c r="C321" s="1">
        <v>1</v>
      </c>
      <c r="D321" s="1">
        <v>71</v>
      </c>
      <c r="E321" s="3">
        <v>71000000</v>
      </c>
      <c r="F321" s="3">
        <v>355000000</v>
      </c>
      <c r="G321" s="2">
        <v>89.225309435613198</v>
      </c>
      <c r="H321" s="6">
        <v>0.1</v>
      </c>
      <c r="I321" s="5">
        <v>7.0422535211267609E-2</v>
      </c>
      <c r="J321" s="6">
        <v>1.0000000000000001E-5</v>
      </c>
      <c r="K321" s="5">
        <v>0.14084507042253519</v>
      </c>
      <c r="L321" s="1">
        <v>30</v>
      </c>
      <c r="N321" s="4">
        <v>0.3</v>
      </c>
      <c r="O321" s="3">
        <v>21300000</v>
      </c>
      <c r="P321" s="1" t="s">
        <v>43</v>
      </c>
      <c r="Q321" s="3"/>
      <c r="R321" s="3"/>
    </row>
    <row r="322" spans="1:18">
      <c r="A322" s="1">
        <v>12</v>
      </c>
      <c r="B322" s="1">
        <v>0.01</v>
      </c>
      <c r="C322" s="1">
        <v>1</v>
      </c>
      <c r="D322" s="1">
        <v>68</v>
      </c>
      <c r="E322" s="3">
        <v>68000000</v>
      </c>
      <c r="F322" s="3">
        <v>340000000</v>
      </c>
      <c r="G322" s="2">
        <v>83.96834354997408</v>
      </c>
      <c r="H322" s="6">
        <v>0.1</v>
      </c>
      <c r="I322" s="5">
        <v>7.3529411764705885E-2</v>
      </c>
      <c r="J322" s="6">
        <v>1.0000000000000001E-5</v>
      </c>
      <c r="K322" s="5">
        <v>0.14705882352941177</v>
      </c>
      <c r="L322" s="1">
        <v>68</v>
      </c>
      <c r="N322" s="4">
        <v>0.68</v>
      </c>
      <c r="O322" s="3">
        <v>46240000</v>
      </c>
      <c r="P322" s="3">
        <f>AVERAGE(N319:N326)</f>
        <v>0.59875</v>
      </c>
      <c r="Q322" s="3">
        <f>(STDEV(N319:N326))/(SQRT(COUNT(N319:N326)))</f>
        <v>6.3342535359064214E-2</v>
      </c>
      <c r="R322" s="3">
        <f>STDEV(N319:N326)</f>
        <v>0.17915974515977187</v>
      </c>
    </row>
    <row r="323" spans="1:18">
      <c r="A323" s="1">
        <v>13</v>
      </c>
      <c r="B323" s="1">
        <v>0.01</v>
      </c>
      <c r="C323" s="1">
        <v>1</v>
      </c>
      <c r="D323" s="1">
        <v>57</v>
      </c>
      <c r="E323" s="3">
        <v>57000000</v>
      </c>
      <c r="F323" s="3">
        <v>285000000</v>
      </c>
      <c r="G323" s="2">
        <v>84.12223696682085</v>
      </c>
      <c r="H323" s="6">
        <v>0.1</v>
      </c>
      <c r="I323" s="5">
        <v>8.771929824561403E-2</v>
      </c>
      <c r="J323" s="6">
        <v>1.0000000000000001E-5</v>
      </c>
      <c r="K323" s="5">
        <v>0.17543859649122806</v>
      </c>
      <c r="L323" s="1">
        <v>56</v>
      </c>
      <c r="N323" s="4">
        <v>0.56000000000000005</v>
      </c>
      <c r="O323" s="3">
        <v>31920000.000000004</v>
      </c>
      <c r="Q323" s="3"/>
      <c r="R323" s="3"/>
    </row>
    <row r="324" spans="1:18">
      <c r="A324" s="1" t="s">
        <v>40</v>
      </c>
      <c r="B324" s="1">
        <v>0.01</v>
      </c>
      <c r="C324" s="1">
        <v>1</v>
      </c>
      <c r="D324" s="1">
        <v>79</v>
      </c>
      <c r="E324" s="3">
        <v>79000000</v>
      </c>
      <c r="F324" s="3">
        <v>395000000</v>
      </c>
      <c r="G324" s="2">
        <v>81.846548316503402</v>
      </c>
      <c r="H324" s="6">
        <v>0.1</v>
      </c>
      <c r="I324" s="5">
        <v>6.3291139240506333E-2</v>
      </c>
      <c r="J324" s="6">
        <v>1.0000000000000001E-5</v>
      </c>
      <c r="K324" s="5">
        <v>0.12658227848101264</v>
      </c>
      <c r="L324" s="1">
        <v>40</v>
      </c>
      <c r="N324" s="4">
        <v>0.4</v>
      </c>
      <c r="O324" s="3">
        <v>31600000</v>
      </c>
      <c r="P324" s="1" t="s">
        <v>0</v>
      </c>
      <c r="Q324" s="3"/>
      <c r="R324" s="3"/>
    </row>
    <row r="325" spans="1:18">
      <c r="A325" s="1" t="s">
        <v>1</v>
      </c>
      <c r="B325" s="1">
        <v>0.01</v>
      </c>
      <c r="C325" s="1">
        <v>1</v>
      </c>
      <c r="D325" s="1">
        <v>79</v>
      </c>
      <c r="E325" s="3">
        <v>79000000</v>
      </c>
      <c r="F325" s="3">
        <v>395000000</v>
      </c>
      <c r="G325" s="2">
        <v>88.486374359970029</v>
      </c>
      <c r="H325" s="6">
        <v>0.1</v>
      </c>
      <c r="I325" s="5">
        <v>6.3291139240506333E-2</v>
      </c>
      <c r="J325" s="6">
        <v>1.0000000000000001E-5</v>
      </c>
      <c r="K325" s="5">
        <v>0.12658227848101264</v>
      </c>
      <c r="L325" s="1">
        <v>75</v>
      </c>
      <c r="N325" s="4">
        <v>0.75</v>
      </c>
      <c r="O325" s="3">
        <v>59250000</v>
      </c>
      <c r="P325" s="3">
        <f>AVERAGE(E319:E326)</f>
        <v>69125000</v>
      </c>
      <c r="Q325" s="3">
        <f>(STDEV(E319:E326))/(SQRT(COUNT(E319:E326)))</f>
        <v>2990684.9430475663</v>
      </c>
      <c r="R325" s="3">
        <f>STDEV(E319:E326)</f>
        <v>8458934.4144857526</v>
      </c>
    </row>
    <row r="326" spans="1:18">
      <c r="A326" s="1" t="s">
        <v>39</v>
      </c>
      <c r="B326" s="1">
        <v>0.01</v>
      </c>
      <c r="C326" s="1">
        <v>1</v>
      </c>
      <c r="D326" s="1">
        <v>71</v>
      </c>
      <c r="E326" s="3">
        <v>71000000</v>
      </c>
      <c r="F326" s="3">
        <v>355000000</v>
      </c>
      <c r="G326" s="2">
        <v>86.752938276328962</v>
      </c>
      <c r="H326" s="6">
        <v>0.1</v>
      </c>
      <c r="I326" s="5">
        <v>7.0422535211267609E-2</v>
      </c>
      <c r="J326" s="6">
        <v>1.0000000000000001E-5</v>
      </c>
      <c r="K326" s="5">
        <v>0.14084507042253519</v>
      </c>
      <c r="L326" s="1">
        <v>79</v>
      </c>
      <c r="N326" s="4">
        <v>0.79</v>
      </c>
      <c r="O326" s="3">
        <v>56090000</v>
      </c>
      <c r="Q326" s="3"/>
      <c r="R326" s="3"/>
    </row>
    <row r="327" spans="1:18">
      <c r="G327" s="2">
        <v>84.789980570140898</v>
      </c>
      <c r="L327" s="3"/>
      <c r="P327" s="24"/>
      <c r="Q327" s="24"/>
      <c r="R327" s="24"/>
    </row>
    <row r="328" spans="1:18">
      <c r="E328" s="3"/>
      <c r="F328" s="3"/>
      <c r="H328" s="6"/>
      <c r="I328" s="5"/>
      <c r="J328" s="6"/>
      <c r="K328" s="5"/>
      <c r="N328" s="4"/>
      <c r="O328" s="3"/>
      <c r="Q328" s="3"/>
      <c r="R328" s="3"/>
    </row>
    <row r="329" spans="1:18">
      <c r="E329" s="3"/>
      <c r="F329" s="3"/>
      <c r="H329" s="6"/>
      <c r="I329" s="5"/>
      <c r="J329" s="6"/>
      <c r="K329" s="5"/>
      <c r="N329" s="4"/>
      <c r="O329" s="3"/>
      <c r="P329" s="3"/>
      <c r="Q329" s="3"/>
      <c r="R329" s="3"/>
    </row>
    <row r="330" spans="1:18">
      <c r="E330" s="3"/>
      <c r="F330" s="3"/>
      <c r="H330" s="6"/>
      <c r="I330" s="5"/>
      <c r="J330" s="6"/>
      <c r="K330" s="5"/>
      <c r="N330" s="4"/>
      <c r="O330" s="3"/>
      <c r="Q330" s="3"/>
      <c r="R330" s="3"/>
    </row>
    <row r="331" spans="1:18">
      <c r="E331" s="3"/>
      <c r="F331" s="3"/>
      <c r="H331" s="6"/>
      <c r="I331" s="5"/>
      <c r="J331" s="6"/>
      <c r="K331" s="5"/>
      <c r="N331" s="4"/>
      <c r="O331" s="3"/>
      <c r="Q331" s="3"/>
      <c r="R331" s="3"/>
    </row>
    <row r="332" spans="1:18">
      <c r="E332" s="3"/>
      <c r="F332" s="3"/>
      <c r="H332" s="6"/>
      <c r="I332" s="5"/>
      <c r="J332" s="6"/>
      <c r="K332" s="5"/>
      <c r="N332" s="4"/>
      <c r="O332" s="3"/>
      <c r="P332" s="3"/>
      <c r="Q332" s="3"/>
      <c r="R332" s="3"/>
    </row>
    <row r="333" spans="1:18">
      <c r="E333" s="3"/>
      <c r="F333" s="3"/>
      <c r="H333" s="6"/>
      <c r="I333" s="5"/>
      <c r="J333" s="6"/>
      <c r="K333" s="5"/>
      <c r="N333" s="4"/>
      <c r="O333" s="3"/>
      <c r="Q333" s="3"/>
      <c r="R333" s="3"/>
    </row>
    <row r="334" spans="1:18">
      <c r="E334" s="3"/>
      <c r="F334" s="3"/>
      <c r="H334" s="6"/>
      <c r="I334" s="5"/>
      <c r="J334" s="6"/>
      <c r="K334" s="5"/>
      <c r="N334" s="4"/>
      <c r="O334" s="3"/>
      <c r="P334" s="3"/>
      <c r="Q334" s="3"/>
      <c r="R334" s="3"/>
    </row>
    <row r="335" spans="1:18">
      <c r="E335" s="3"/>
      <c r="F335" s="3"/>
      <c r="H335" s="6"/>
      <c r="I335" s="5"/>
      <c r="J335" s="6"/>
      <c r="K335" s="5"/>
      <c r="N335" s="4"/>
      <c r="O335" s="3"/>
      <c r="Q335" s="3"/>
      <c r="R335" s="3"/>
    </row>
    <row r="336" spans="1:18">
      <c r="G336" s="2"/>
    </row>
    <row r="337" spans="2:18">
      <c r="G337" s="2"/>
    </row>
    <row r="338" spans="2:18">
      <c r="B338" s="7"/>
      <c r="C338" s="7"/>
      <c r="H338" s="7"/>
      <c r="I338" s="7"/>
      <c r="J338" s="7"/>
      <c r="L338" s="7"/>
      <c r="M338" s="7"/>
      <c r="N338" s="7"/>
      <c r="O338" s="7"/>
    </row>
    <row r="339" spans="2:18" ht="30" customHeight="1">
      <c r="E339" s="7"/>
      <c r="F339" s="3"/>
      <c r="G339" s="7"/>
      <c r="H339" s="7"/>
      <c r="I339" s="7"/>
      <c r="J339" s="7"/>
      <c r="K339" s="7"/>
      <c r="L339" s="7"/>
      <c r="M339" s="7"/>
      <c r="N339" s="7"/>
      <c r="O339" s="7"/>
    </row>
    <row r="340" spans="2:18">
      <c r="E340" s="3"/>
      <c r="F340" s="3"/>
      <c r="G340" s="2"/>
      <c r="H340" s="6"/>
      <c r="I340" s="5"/>
      <c r="J340" s="6"/>
      <c r="K340" s="5"/>
      <c r="L340" s="2"/>
      <c r="N340" s="4"/>
      <c r="O340" s="3"/>
      <c r="P340" s="3"/>
      <c r="Q340" s="3"/>
      <c r="R340" s="3"/>
    </row>
    <row r="341" spans="2:18">
      <c r="E341" s="3"/>
      <c r="F341" s="3"/>
      <c r="G341" s="2"/>
      <c r="H341" s="6"/>
      <c r="I341" s="5"/>
      <c r="J341" s="6"/>
      <c r="K341" s="5"/>
      <c r="L341" s="2"/>
      <c r="N341" s="4"/>
      <c r="O341" s="3"/>
      <c r="Q341" s="3"/>
      <c r="R341" s="3"/>
    </row>
    <row r="342" spans="2:18">
      <c r="E342" s="3"/>
      <c r="F342" s="3"/>
      <c r="G342" s="2"/>
      <c r="H342" s="6"/>
      <c r="I342" s="5"/>
      <c r="J342" s="6"/>
      <c r="K342" s="5"/>
      <c r="L342" s="2"/>
      <c r="N342" s="4"/>
      <c r="O342" s="3"/>
      <c r="Q342" s="3"/>
      <c r="R342" s="3"/>
    </row>
    <row r="343" spans="2:18">
      <c r="E343" s="3"/>
      <c r="F343" s="3"/>
      <c r="G343" s="2"/>
      <c r="H343" s="6"/>
      <c r="I343" s="5"/>
      <c r="J343" s="6"/>
      <c r="K343" s="5"/>
      <c r="L343" s="2"/>
      <c r="N343" s="4"/>
      <c r="O343" s="3"/>
      <c r="P343" s="3"/>
      <c r="Q343" s="3"/>
      <c r="R343" s="3"/>
    </row>
    <row r="344" spans="2:18">
      <c r="E344" s="3"/>
      <c r="F344" s="3"/>
      <c r="G344" s="2"/>
      <c r="H344" s="6"/>
      <c r="I344" s="5"/>
      <c r="J344" s="6"/>
      <c r="K344" s="5"/>
      <c r="L344" s="2"/>
      <c r="N344" s="4"/>
      <c r="O344" s="3"/>
      <c r="Q344" s="3"/>
      <c r="R344" s="3"/>
    </row>
    <row r="345" spans="2:18">
      <c r="E345" s="3"/>
      <c r="F345" s="3"/>
      <c r="G345" s="2"/>
      <c r="H345" s="6"/>
      <c r="I345" s="5"/>
      <c r="J345" s="6"/>
      <c r="K345" s="5"/>
      <c r="L345" s="2"/>
      <c r="N345" s="4"/>
      <c r="O345" s="3"/>
      <c r="Q345" s="3"/>
      <c r="R345" s="3"/>
    </row>
    <row r="346" spans="2:18">
      <c r="E346" s="3"/>
      <c r="F346" s="3"/>
      <c r="G346" s="2"/>
      <c r="H346" s="6"/>
      <c r="I346" s="5"/>
      <c r="J346" s="6"/>
      <c r="K346" s="5"/>
      <c r="L346" s="2"/>
      <c r="N346" s="4"/>
      <c r="O346" s="3"/>
      <c r="P346" s="3"/>
      <c r="Q346" s="3"/>
      <c r="R346" s="3"/>
    </row>
    <row r="347" spans="2:18">
      <c r="E347" s="3"/>
      <c r="F347" s="3"/>
      <c r="G347" s="2"/>
      <c r="H347" s="6"/>
      <c r="I347" s="5"/>
      <c r="J347" s="6"/>
      <c r="K347" s="5"/>
      <c r="L347" s="2"/>
      <c r="N347" s="4"/>
      <c r="O347" s="3"/>
    </row>
    <row r="348" spans="2:18">
      <c r="F348" s="3"/>
      <c r="G348" s="2"/>
      <c r="H348" s="6"/>
      <c r="I348" s="5"/>
      <c r="J348" s="6"/>
      <c r="K348" s="2"/>
      <c r="N348" s="4"/>
    </row>
    <row r="349" spans="2:18">
      <c r="E349" s="3"/>
      <c r="F349" s="3"/>
      <c r="G349" s="2"/>
      <c r="H349" s="6"/>
      <c r="I349" s="5"/>
      <c r="J349" s="6"/>
      <c r="K349" s="5"/>
      <c r="L349" s="2"/>
      <c r="N349" s="4"/>
      <c r="O349" s="3"/>
      <c r="P349" s="3"/>
      <c r="Q349" s="3"/>
      <c r="R349" s="3"/>
    </row>
    <row r="350" spans="2:18">
      <c r="E350" s="3"/>
      <c r="F350" s="3"/>
      <c r="G350" s="2"/>
      <c r="H350" s="6"/>
      <c r="I350" s="5"/>
      <c r="J350" s="6"/>
      <c r="K350" s="5"/>
      <c r="L350" s="2"/>
      <c r="N350" s="4"/>
      <c r="O350" s="3"/>
      <c r="Q350" s="3"/>
      <c r="R350" s="3"/>
    </row>
    <row r="351" spans="2:18">
      <c r="E351" s="3"/>
      <c r="F351" s="3"/>
      <c r="G351" s="2"/>
      <c r="H351" s="6"/>
      <c r="I351" s="5"/>
      <c r="J351" s="6"/>
      <c r="K351" s="5"/>
      <c r="L351" s="2"/>
      <c r="N351" s="4"/>
      <c r="O351" s="3"/>
      <c r="Q351" s="3"/>
      <c r="R351" s="3"/>
    </row>
    <row r="352" spans="2:18">
      <c r="E352" s="3"/>
      <c r="F352" s="3"/>
      <c r="G352" s="2"/>
      <c r="H352" s="6"/>
      <c r="I352" s="5"/>
      <c r="J352" s="6"/>
      <c r="K352" s="5"/>
      <c r="L352" s="2"/>
      <c r="N352" s="4"/>
      <c r="O352" s="3"/>
      <c r="P352" s="3"/>
      <c r="Q352" s="3"/>
      <c r="R352" s="3"/>
    </row>
    <row r="353" spans="2:18">
      <c r="E353" s="3"/>
      <c r="F353" s="3"/>
      <c r="G353" s="2"/>
      <c r="H353" s="6"/>
      <c r="I353" s="5"/>
      <c r="J353" s="6"/>
      <c r="K353" s="5"/>
      <c r="L353" s="2"/>
      <c r="N353" s="4"/>
      <c r="O353" s="3"/>
      <c r="Q353" s="3"/>
      <c r="R353" s="3"/>
    </row>
    <row r="354" spans="2:18">
      <c r="E354" s="3"/>
      <c r="F354" s="3"/>
      <c r="G354" s="2"/>
      <c r="H354" s="6"/>
      <c r="I354" s="5"/>
      <c r="J354" s="6"/>
      <c r="K354" s="5"/>
      <c r="L354" s="2"/>
      <c r="N354" s="4"/>
      <c r="O354" s="3"/>
      <c r="Q354" s="3"/>
      <c r="R354" s="3"/>
    </row>
    <row r="355" spans="2:18">
      <c r="E355" s="3"/>
      <c r="F355" s="3"/>
      <c r="G355" s="2"/>
      <c r="H355" s="6"/>
      <c r="I355" s="5"/>
      <c r="J355" s="6"/>
      <c r="K355" s="5"/>
      <c r="L355" s="2"/>
      <c r="N355" s="4"/>
      <c r="O355" s="3"/>
      <c r="P355" s="3"/>
      <c r="Q355" s="3"/>
      <c r="R355" s="3"/>
    </row>
    <row r="356" spans="2:18">
      <c r="E356" s="3"/>
      <c r="F356" s="3"/>
      <c r="G356" s="2"/>
      <c r="H356" s="6"/>
      <c r="I356" s="5"/>
      <c r="J356" s="6"/>
      <c r="K356" s="5"/>
      <c r="L356" s="2"/>
      <c r="N356" s="4"/>
      <c r="O356" s="3"/>
      <c r="Q356" s="3"/>
      <c r="R356" s="3"/>
    </row>
    <row r="357" spans="2:18">
      <c r="G357" s="2"/>
      <c r="L357" s="3"/>
      <c r="P357" s="24"/>
      <c r="Q357" s="24"/>
      <c r="R357" s="24"/>
    </row>
    <row r="358" spans="2:18">
      <c r="E358" s="3"/>
      <c r="F358" s="3"/>
      <c r="H358" s="6"/>
      <c r="I358" s="5"/>
      <c r="J358" s="6"/>
      <c r="K358" s="5"/>
      <c r="L358" s="2"/>
      <c r="N358" s="4"/>
      <c r="O358" s="3"/>
      <c r="P358" s="3"/>
      <c r="Q358" s="3"/>
      <c r="R358" s="3"/>
    </row>
    <row r="359" spans="2:18">
      <c r="E359" s="3"/>
      <c r="F359" s="3"/>
      <c r="H359" s="6"/>
      <c r="I359" s="5"/>
      <c r="J359" s="6"/>
      <c r="K359" s="5"/>
      <c r="L359" s="2"/>
      <c r="N359" s="4"/>
      <c r="O359" s="3"/>
      <c r="Q359" s="3"/>
      <c r="R359" s="3"/>
    </row>
    <row r="360" spans="2:18">
      <c r="E360" s="3"/>
      <c r="F360" s="3"/>
      <c r="H360" s="6"/>
      <c r="I360" s="5"/>
      <c r="J360" s="6"/>
      <c r="K360" s="5"/>
      <c r="L360" s="2"/>
      <c r="N360" s="4"/>
      <c r="O360" s="3"/>
      <c r="Q360" s="3"/>
      <c r="R360" s="3"/>
    </row>
    <row r="361" spans="2:18">
      <c r="E361" s="3"/>
      <c r="F361" s="3"/>
      <c r="H361" s="6"/>
      <c r="I361" s="5"/>
      <c r="J361" s="6"/>
      <c r="K361" s="5"/>
      <c r="L361" s="2"/>
      <c r="N361" s="4"/>
      <c r="O361" s="3"/>
      <c r="P361" s="3"/>
      <c r="Q361" s="3"/>
      <c r="R361" s="3"/>
    </row>
    <row r="362" spans="2:18">
      <c r="E362" s="3"/>
      <c r="F362" s="3"/>
      <c r="H362" s="6"/>
      <c r="I362" s="5"/>
      <c r="J362" s="6"/>
      <c r="K362" s="5"/>
      <c r="L362" s="2"/>
      <c r="N362" s="4"/>
      <c r="O362" s="3"/>
      <c r="Q362" s="3"/>
      <c r="R362" s="3"/>
    </row>
    <row r="363" spans="2:18">
      <c r="E363" s="3"/>
      <c r="F363" s="3"/>
      <c r="H363" s="6"/>
      <c r="I363" s="5"/>
      <c r="J363" s="6"/>
      <c r="K363" s="5"/>
      <c r="L363" s="2"/>
      <c r="N363" s="4"/>
      <c r="O363" s="3"/>
      <c r="Q363" s="3"/>
      <c r="R363" s="3"/>
    </row>
    <row r="364" spans="2:18">
      <c r="E364" s="3"/>
      <c r="F364" s="3"/>
      <c r="H364" s="6"/>
      <c r="I364" s="5"/>
      <c r="J364" s="6"/>
      <c r="K364" s="5"/>
      <c r="L364" s="2"/>
      <c r="N364" s="4"/>
      <c r="O364" s="3"/>
      <c r="P364" s="3"/>
      <c r="Q364" s="3"/>
      <c r="R364" s="3"/>
    </row>
    <row r="365" spans="2:18">
      <c r="E365" s="3"/>
      <c r="F365" s="3"/>
      <c r="H365" s="6"/>
      <c r="I365" s="5"/>
      <c r="J365" s="6"/>
      <c r="K365" s="5"/>
      <c r="L365" s="2"/>
      <c r="N365" s="4"/>
      <c r="O365" s="3"/>
      <c r="Q365" s="3"/>
      <c r="R365" s="3"/>
    </row>
    <row r="366" spans="2:18">
      <c r="G366" s="2"/>
    </row>
    <row r="367" spans="2:18">
      <c r="G367" s="2"/>
    </row>
    <row r="368" spans="2:18">
      <c r="B368" s="7"/>
      <c r="C368" s="7"/>
      <c r="H368" s="7"/>
      <c r="I368" s="7"/>
      <c r="J368" s="7"/>
      <c r="L368" s="7"/>
      <c r="M368" s="7"/>
      <c r="N368" s="7"/>
      <c r="O368" s="7"/>
    </row>
    <row r="369" spans="5:18" ht="30" customHeight="1">
      <c r="E369" s="7"/>
      <c r="F369" s="3"/>
      <c r="G369" s="7"/>
      <c r="H369" s="7"/>
      <c r="I369" s="7"/>
      <c r="J369" s="7"/>
      <c r="K369" s="7"/>
      <c r="L369" s="7"/>
      <c r="M369" s="7"/>
      <c r="N369" s="7"/>
      <c r="O369" s="7"/>
    </row>
    <row r="370" spans="5:18">
      <c r="E370" s="3"/>
      <c r="F370" s="3"/>
      <c r="G370" s="2"/>
      <c r="H370" s="6"/>
      <c r="I370" s="5"/>
      <c r="J370" s="6"/>
      <c r="K370" s="5"/>
      <c r="L370" s="2"/>
      <c r="N370" s="4"/>
      <c r="O370" s="3"/>
      <c r="P370" s="3"/>
      <c r="Q370" s="3"/>
      <c r="R370" s="3"/>
    </row>
    <row r="371" spans="5:18">
      <c r="E371" s="3"/>
      <c r="F371" s="3"/>
      <c r="G371" s="2"/>
      <c r="H371" s="6"/>
      <c r="I371" s="5"/>
      <c r="J371" s="6"/>
      <c r="K371" s="5"/>
      <c r="L371" s="2"/>
      <c r="N371" s="4"/>
      <c r="O371" s="3"/>
      <c r="Q371" s="3"/>
      <c r="R371" s="3"/>
    </row>
    <row r="372" spans="5:18">
      <c r="E372" s="3"/>
      <c r="F372" s="3"/>
      <c r="G372" s="2"/>
      <c r="H372" s="6"/>
      <c r="I372" s="5"/>
      <c r="J372" s="6"/>
      <c r="K372" s="5"/>
      <c r="L372" s="2"/>
      <c r="N372" s="4"/>
      <c r="O372" s="3"/>
      <c r="Q372" s="3"/>
      <c r="R372" s="3"/>
    </row>
    <row r="373" spans="5:18">
      <c r="E373" s="3"/>
      <c r="F373" s="3"/>
      <c r="G373" s="2"/>
      <c r="H373" s="6"/>
      <c r="I373" s="5"/>
      <c r="J373" s="6"/>
      <c r="K373" s="5"/>
      <c r="L373" s="2"/>
      <c r="N373" s="4"/>
      <c r="O373" s="3"/>
      <c r="P373" s="3"/>
      <c r="Q373" s="3"/>
      <c r="R373" s="3"/>
    </row>
    <row r="374" spans="5:18">
      <c r="E374" s="3"/>
      <c r="F374" s="3"/>
      <c r="G374" s="2"/>
      <c r="H374" s="6"/>
      <c r="I374" s="5"/>
      <c r="J374" s="6"/>
      <c r="K374" s="5"/>
      <c r="L374" s="2"/>
      <c r="N374" s="4"/>
      <c r="O374" s="3"/>
      <c r="Q374" s="3"/>
      <c r="R374" s="3"/>
    </row>
    <row r="375" spans="5:18">
      <c r="E375" s="3"/>
      <c r="F375" s="3"/>
      <c r="G375" s="2"/>
      <c r="H375" s="6"/>
      <c r="I375" s="5"/>
      <c r="J375" s="6"/>
      <c r="K375" s="5"/>
      <c r="L375" s="2"/>
      <c r="N375" s="4"/>
      <c r="O375" s="3"/>
      <c r="Q375" s="3"/>
      <c r="R375" s="3"/>
    </row>
    <row r="376" spans="5:18">
      <c r="E376" s="3"/>
      <c r="F376" s="3"/>
      <c r="G376" s="2"/>
      <c r="H376" s="6"/>
      <c r="I376" s="5"/>
      <c r="J376" s="6"/>
      <c r="K376" s="5"/>
      <c r="L376" s="2"/>
      <c r="N376" s="4"/>
      <c r="O376" s="3"/>
      <c r="P376" s="3"/>
      <c r="Q376" s="3"/>
      <c r="R376" s="3"/>
    </row>
    <row r="377" spans="5:18">
      <c r="E377" s="3"/>
      <c r="F377" s="3"/>
      <c r="G377" s="2"/>
      <c r="H377" s="6"/>
      <c r="I377" s="5"/>
      <c r="J377" s="6"/>
      <c r="K377" s="5"/>
      <c r="L377" s="2"/>
      <c r="N377" s="4"/>
      <c r="O377" s="3"/>
    </row>
    <row r="378" spans="5:18">
      <c r="F378" s="3"/>
      <c r="G378" s="2"/>
      <c r="H378" s="6"/>
      <c r="I378" s="5"/>
      <c r="J378" s="6"/>
      <c r="K378" s="2"/>
      <c r="N378" s="4"/>
    </row>
    <row r="379" spans="5:18">
      <c r="E379" s="3"/>
      <c r="F379" s="3"/>
      <c r="G379" s="2"/>
      <c r="H379" s="6"/>
      <c r="I379" s="5"/>
      <c r="J379" s="6"/>
      <c r="K379" s="5"/>
      <c r="L379" s="2"/>
      <c r="N379" s="4"/>
      <c r="O379" s="3"/>
      <c r="P379" s="3"/>
      <c r="Q379" s="3"/>
      <c r="R379" s="3"/>
    </row>
    <row r="380" spans="5:18">
      <c r="E380" s="3"/>
      <c r="F380" s="3"/>
      <c r="G380" s="2"/>
      <c r="H380" s="6"/>
      <c r="I380" s="5"/>
      <c r="J380" s="6"/>
      <c r="K380" s="5"/>
      <c r="L380" s="2"/>
      <c r="N380" s="4"/>
      <c r="O380" s="3"/>
      <c r="Q380" s="3"/>
      <c r="R380" s="3"/>
    </row>
    <row r="381" spans="5:18">
      <c r="E381" s="3"/>
      <c r="F381" s="3"/>
      <c r="G381" s="2"/>
      <c r="H381" s="6"/>
      <c r="I381" s="5"/>
      <c r="J381" s="6"/>
      <c r="K381" s="5"/>
      <c r="L381" s="2"/>
      <c r="N381" s="4"/>
      <c r="O381" s="3"/>
      <c r="Q381" s="3"/>
      <c r="R381" s="3"/>
    </row>
    <row r="382" spans="5:18">
      <c r="E382" s="3"/>
      <c r="F382" s="3"/>
      <c r="G382" s="2"/>
      <c r="H382" s="6"/>
      <c r="I382" s="5"/>
      <c r="J382" s="6"/>
      <c r="K382" s="5"/>
      <c r="L382" s="2"/>
      <c r="N382" s="4"/>
      <c r="O382" s="3"/>
      <c r="P382" s="3"/>
      <c r="Q382" s="3"/>
      <c r="R382" s="3"/>
    </row>
    <row r="383" spans="5:18">
      <c r="E383" s="3"/>
      <c r="F383" s="3"/>
      <c r="G383" s="2"/>
      <c r="H383" s="6"/>
      <c r="I383" s="5"/>
      <c r="J383" s="6"/>
      <c r="K383" s="5"/>
      <c r="L383" s="2"/>
      <c r="N383" s="4"/>
      <c r="O383" s="3"/>
      <c r="Q383" s="3"/>
      <c r="R383" s="3"/>
    </row>
    <row r="384" spans="5:18">
      <c r="E384" s="3"/>
      <c r="F384" s="3"/>
      <c r="G384" s="2"/>
      <c r="H384" s="6"/>
      <c r="I384" s="5"/>
      <c r="J384" s="6"/>
      <c r="K384" s="5"/>
      <c r="L384" s="2"/>
      <c r="N384" s="4"/>
      <c r="O384" s="3"/>
      <c r="Q384" s="3"/>
      <c r="R384" s="3"/>
    </row>
    <row r="385" spans="5:18">
      <c r="E385" s="3"/>
      <c r="F385" s="3"/>
      <c r="G385" s="2"/>
      <c r="H385" s="6"/>
      <c r="I385" s="5"/>
      <c r="J385" s="6"/>
      <c r="K385" s="5"/>
      <c r="L385" s="2"/>
      <c r="N385" s="4"/>
      <c r="O385" s="3"/>
      <c r="P385" s="3"/>
      <c r="Q385" s="3"/>
      <c r="R385" s="3"/>
    </row>
    <row r="386" spans="5:18">
      <c r="E386" s="3"/>
      <c r="F386" s="3"/>
      <c r="G386" s="2"/>
      <c r="H386" s="6"/>
      <c r="I386" s="5"/>
      <c r="J386" s="6"/>
      <c r="K386" s="5"/>
      <c r="L386" s="2"/>
      <c r="N386" s="4"/>
      <c r="O386" s="3"/>
      <c r="Q386" s="3"/>
      <c r="R386" s="3"/>
    </row>
    <row r="387" spans="5:18">
      <c r="G387" s="2"/>
      <c r="L387" s="3"/>
      <c r="P387" s="24"/>
      <c r="Q387" s="24"/>
      <c r="R387" s="24"/>
    </row>
    <row r="388" spans="5:18">
      <c r="E388" s="3"/>
      <c r="F388" s="3"/>
      <c r="G388" s="2"/>
      <c r="H388" s="6"/>
      <c r="I388" s="5"/>
      <c r="J388" s="6"/>
      <c r="K388" s="5"/>
      <c r="L388" s="2"/>
      <c r="N388" s="4"/>
      <c r="O388" s="3"/>
      <c r="P388" s="3"/>
      <c r="Q388" s="3"/>
      <c r="R388" s="3"/>
    </row>
    <row r="389" spans="5:18">
      <c r="E389" s="3"/>
      <c r="F389" s="3"/>
      <c r="G389" s="2"/>
      <c r="H389" s="6"/>
      <c r="I389" s="5"/>
      <c r="J389" s="6"/>
      <c r="K389" s="5"/>
      <c r="L389" s="2"/>
      <c r="N389" s="4"/>
      <c r="O389" s="3"/>
      <c r="Q389" s="3"/>
      <c r="R389" s="3"/>
    </row>
    <row r="390" spans="5:18">
      <c r="E390" s="3"/>
      <c r="F390" s="3"/>
      <c r="G390" s="2"/>
      <c r="H390" s="6"/>
      <c r="I390" s="5"/>
      <c r="J390" s="6"/>
      <c r="K390" s="5"/>
      <c r="L390" s="2"/>
      <c r="N390" s="4"/>
      <c r="O390" s="3"/>
      <c r="Q390" s="3"/>
      <c r="R390" s="3"/>
    </row>
    <row r="391" spans="5:18">
      <c r="E391" s="3"/>
      <c r="F391" s="3"/>
      <c r="G391" s="2"/>
      <c r="H391" s="6"/>
      <c r="I391" s="5"/>
      <c r="J391" s="6"/>
      <c r="K391" s="5"/>
      <c r="L391" s="2"/>
      <c r="N391" s="4"/>
      <c r="O391" s="3"/>
      <c r="P391" s="3"/>
      <c r="Q391" s="3"/>
      <c r="R391" s="3"/>
    </row>
    <row r="392" spans="5:18">
      <c r="E392" s="3"/>
      <c r="F392" s="3"/>
      <c r="G392" s="2"/>
      <c r="H392" s="6"/>
      <c r="I392" s="5"/>
      <c r="J392" s="6"/>
      <c r="K392" s="5"/>
      <c r="L392" s="2"/>
      <c r="N392" s="4"/>
      <c r="O392" s="3"/>
      <c r="Q392" s="3"/>
      <c r="R392" s="3"/>
    </row>
    <row r="393" spans="5:18">
      <c r="E393" s="3"/>
      <c r="F393" s="3"/>
      <c r="G393" s="2"/>
      <c r="H393" s="6"/>
      <c r="I393" s="5"/>
      <c r="J393" s="6"/>
      <c r="K393" s="5"/>
      <c r="L393" s="2"/>
      <c r="N393" s="4"/>
      <c r="O393" s="3"/>
      <c r="Q393" s="3"/>
      <c r="R393" s="3"/>
    </row>
    <row r="394" spans="5:18">
      <c r="E394" s="3"/>
      <c r="F394" s="3"/>
      <c r="G394" s="2"/>
      <c r="H394" s="6"/>
      <c r="I394" s="5"/>
      <c r="J394" s="6"/>
      <c r="K394" s="5"/>
      <c r="L394" s="2"/>
      <c r="N394" s="4"/>
      <c r="O394" s="3"/>
      <c r="P394" s="3"/>
      <c r="Q394" s="3"/>
      <c r="R394" s="3"/>
    </row>
    <row r="395" spans="5:18">
      <c r="E395" s="3"/>
      <c r="F395" s="3"/>
      <c r="H395" s="6"/>
      <c r="I395" s="5"/>
      <c r="J395" s="6"/>
      <c r="K395" s="5"/>
      <c r="L395" s="2"/>
      <c r="N395" s="4"/>
      <c r="O395" s="3"/>
      <c r="Q395" s="3"/>
      <c r="R395" s="3"/>
    </row>
    <row r="396" spans="5:18">
      <c r="G396" s="2"/>
    </row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20:D20"/>
    <mergeCell ref="G20:I20"/>
    <mergeCell ref="B2:D2"/>
    <mergeCell ref="E2:G2"/>
    <mergeCell ref="H2:J2"/>
  </mergeCells>
  <pageMargins left="0.7" right="0.7" top="0.75" bottom="0.75" header="0.3" footer="0.3"/>
  <pageSetup scale="13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FA66C-60BD-A747-8DB6-CC42A0A6BD34}">
  <dimension ref="A1:BA175"/>
  <sheetViews>
    <sheetView workbookViewId="0">
      <selection activeCell="G13" sqref="G13"/>
    </sheetView>
  </sheetViews>
  <sheetFormatPr baseColWidth="10" defaultRowHeight="15"/>
  <cols>
    <col min="1" max="16384" width="10.83203125" style="1"/>
  </cols>
  <sheetData>
    <row r="1" spans="1:53" customFormat="1" ht="16">
      <c r="A1" t="s">
        <v>49</v>
      </c>
    </row>
    <row r="2" spans="1:53" customFormat="1" ht="16">
      <c r="B2" s="39" t="s">
        <v>36</v>
      </c>
      <c r="C2" s="39"/>
      <c r="D2" s="39"/>
      <c r="E2" s="39" t="s">
        <v>31</v>
      </c>
      <c r="F2" s="39"/>
      <c r="G2" s="39"/>
      <c r="H2" s="39" t="s">
        <v>30</v>
      </c>
      <c r="I2" s="39"/>
      <c r="J2" s="39"/>
      <c r="K2" s="39" t="s">
        <v>29</v>
      </c>
      <c r="L2" s="39"/>
      <c r="M2" s="39"/>
      <c r="N2" s="39" t="s">
        <v>28</v>
      </c>
      <c r="O2" s="39"/>
      <c r="P2" s="39"/>
      <c r="Q2" s="39" t="s">
        <v>27</v>
      </c>
      <c r="R2" s="39"/>
      <c r="S2" s="39"/>
      <c r="T2" s="39" t="s">
        <v>26</v>
      </c>
      <c r="U2" s="39"/>
      <c r="V2" s="39"/>
      <c r="W2" s="39" t="s">
        <v>25</v>
      </c>
      <c r="X2" s="39"/>
      <c r="Y2" s="39"/>
      <c r="Z2" s="39" t="s">
        <v>24</v>
      </c>
      <c r="AA2" s="39"/>
      <c r="AB2" s="39"/>
      <c r="AC2" s="39" t="s">
        <v>15</v>
      </c>
      <c r="AD2" s="39"/>
      <c r="AE2" s="39"/>
      <c r="AF2" s="39"/>
      <c r="AG2" s="39"/>
      <c r="AH2" s="39"/>
    </row>
    <row r="3" spans="1:53" s="12" customFormat="1" ht="34">
      <c r="A3" s="10" t="s">
        <v>41</v>
      </c>
      <c r="B3" s="11" t="s">
        <v>42</v>
      </c>
      <c r="C3" s="11" t="s">
        <v>32</v>
      </c>
      <c r="D3" s="11" t="s">
        <v>43</v>
      </c>
      <c r="E3" s="11" t="s">
        <v>42</v>
      </c>
      <c r="F3" s="11" t="s">
        <v>32</v>
      </c>
      <c r="G3" s="11" t="s">
        <v>43</v>
      </c>
      <c r="H3" s="11" t="s">
        <v>42</v>
      </c>
      <c r="I3" s="11" t="s">
        <v>32</v>
      </c>
      <c r="J3" s="11" t="s">
        <v>43</v>
      </c>
      <c r="K3" s="11" t="s">
        <v>42</v>
      </c>
      <c r="L3" s="11" t="s">
        <v>32</v>
      </c>
      <c r="M3" s="11" t="s">
        <v>43</v>
      </c>
      <c r="N3" s="11" t="s">
        <v>42</v>
      </c>
      <c r="O3" s="11" t="s">
        <v>32</v>
      </c>
      <c r="P3" s="11" t="s">
        <v>43</v>
      </c>
      <c r="Q3" s="11" t="s">
        <v>42</v>
      </c>
      <c r="R3" s="11" t="s">
        <v>32</v>
      </c>
      <c r="S3" s="11" t="s">
        <v>43</v>
      </c>
      <c r="T3" s="11" t="s">
        <v>42</v>
      </c>
      <c r="U3" s="11" t="s">
        <v>32</v>
      </c>
      <c r="V3" s="11" t="s">
        <v>43</v>
      </c>
      <c r="W3" s="11" t="s">
        <v>42</v>
      </c>
      <c r="X3" s="11" t="s">
        <v>32</v>
      </c>
      <c r="Y3" s="11" t="s">
        <v>43</v>
      </c>
      <c r="Z3" s="11" t="s">
        <v>42</v>
      </c>
      <c r="AA3" s="11" t="s">
        <v>32</v>
      </c>
      <c r="AB3" s="11" t="s">
        <v>43</v>
      </c>
      <c r="AC3" s="11" t="s">
        <v>42</v>
      </c>
      <c r="AD3" s="11" t="s">
        <v>32</v>
      </c>
      <c r="AE3" s="11" t="s">
        <v>43</v>
      </c>
      <c r="AF3" s="11"/>
      <c r="AG3" s="11"/>
      <c r="AH3" s="11"/>
      <c r="BA3"/>
    </row>
    <row r="4" spans="1:53" customFormat="1" ht="16">
      <c r="B4" s="13">
        <v>22000000</v>
      </c>
      <c r="C4" s="14">
        <v>25.391000187961474</v>
      </c>
      <c r="D4" s="15">
        <v>0.47</v>
      </c>
      <c r="E4" s="13">
        <v>63000000</v>
      </c>
      <c r="F4" s="14">
        <v>35.690208206348757</v>
      </c>
      <c r="G4" s="15">
        <v>0.69799999999999995</v>
      </c>
      <c r="H4" s="13">
        <v>25000000</v>
      </c>
      <c r="I4" s="14">
        <v>41.33406439612348</v>
      </c>
      <c r="J4" s="15">
        <v>0.126</v>
      </c>
      <c r="K4" s="13">
        <v>4000000</v>
      </c>
      <c r="L4" s="14">
        <v>44.33406439612348</v>
      </c>
      <c r="M4" s="15">
        <v>0.05</v>
      </c>
      <c r="N4" s="13">
        <v>240000</v>
      </c>
      <c r="O4" s="14">
        <v>46.597098801957273</v>
      </c>
      <c r="P4" s="15">
        <v>1.7999999999999999E-2</v>
      </c>
      <c r="Q4" s="13">
        <v>1300000</v>
      </c>
      <c r="R4" s="14">
        <v>51.297538520098364</v>
      </c>
      <c r="S4" s="15">
        <v>0.42199999999999999</v>
      </c>
      <c r="T4" s="13">
        <v>52000000</v>
      </c>
      <c r="U4" s="14">
        <v>61.319906333126816</v>
      </c>
      <c r="V4" s="15">
        <v>0.15</v>
      </c>
      <c r="W4" s="13">
        <v>56000000</v>
      </c>
      <c r="X4" s="14">
        <v>68.127261255184422</v>
      </c>
      <c r="Y4" s="15">
        <v>0.66</v>
      </c>
      <c r="Z4" s="13">
        <v>62000000</v>
      </c>
      <c r="AA4" s="14">
        <v>75.081457565571299</v>
      </c>
      <c r="AB4" s="15">
        <v>0.69</v>
      </c>
      <c r="AC4" s="13">
        <v>71000000</v>
      </c>
      <c r="AD4" s="14">
        <v>82.23120468507598</v>
      </c>
      <c r="AE4" s="15">
        <v>0.55000000000000004</v>
      </c>
      <c r="AF4" s="13"/>
      <c r="AG4" s="14"/>
      <c r="AH4" s="15"/>
      <c r="BA4" s="12"/>
    </row>
    <row r="5" spans="1:53" customFormat="1" ht="16">
      <c r="B5" s="13">
        <v>6000000</v>
      </c>
      <c r="C5" s="14">
        <v>23.516531070045332</v>
      </c>
      <c r="D5" s="15">
        <v>0.32</v>
      </c>
      <c r="E5" s="13">
        <v>46000000</v>
      </c>
      <c r="F5" s="14">
        <v>33.362021120989709</v>
      </c>
      <c r="G5" s="15">
        <v>0.84799999999999998</v>
      </c>
      <c r="H5" s="13">
        <v>33000000</v>
      </c>
      <c r="I5" s="14">
        <v>39.40641524034816</v>
      </c>
      <c r="J5" s="15">
        <v>0.56999999999999995</v>
      </c>
      <c r="K5" s="13">
        <v>26000000</v>
      </c>
      <c r="L5" s="14">
        <v>45.106854958489251</v>
      </c>
      <c r="M5" s="15">
        <v>0.28999999999999998</v>
      </c>
      <c r="N5" s="13">
        <v>1600000</v>
      </c>
      <c r="O5" s="14">
        <v>50.106854958489251</v>
      </c>
      <c r="P5" s="15">
        <v>0.25800000000000001</v>
      </c>
      <c r="Q5" s="13">
        <v>800000</v>
      </c>
      <c r="R5" s="14">
        <v>54.106854958489251</v>
      </c>
      <c r="S5" s="15">
        <v>0.20200000000000001</v>
      </c>
      <c r="T5" s="13">
        <v>4000000</v>
      </c>
      <c r="U5" s="14">
        <v>60.428783053376613</v>
      </c>
      <c r="V5" s="15">
        <v>0.05</v>
      </c>
      <c r="W5" s="13">
        <v>1000000</v>
      </c>
      <c r="X5" s="14">
        <v>64.750711148263974</v>
      </c>
      <c r="Y5" s="15">
        <v>0.18</v>
      </c>
      <c r="Z5" s="13">
        <v>55000000</v>
      </c>
      <c r="AA5" s="14">
        <v>74.853998956675994</v>
      </c>
      <c r="AB5" s="15">
        <v>0.35</v>
      </c>
      <c r="AC5" s="13">
        <v>57000000</v>
      </c>
      <c r="AD5" s="14">
        <v>81.686888970840741</v>
      </c>
      <c r="AE5" s="15">
        <v>0.76</v>
      </c>
      <c r="AF5" s="13"/>
      <c r="AG5" s="14"/>
      <c r="AH5" s="15"/>
      <c r="BA5" s="12"/>
    </row>
    <row r="6" spans="1:53" customFormat="1" ht="16">
      <c r="B6" s="13">
        <v>24000000</v>
      </c>
      <c r="C6" s="14">
        <v>25.516531070045332</v>
      </c>
      <c r="D6" s="15">
        <v>0.41</v>
      </c>
      <c r="E6" s="13">
        <v>28000000</v>
      </c>
      <c r="F6" s="14">
        <v>34.645814086990299</v>
      </c>
      <c r="G6" s="15">
        <v>0.79800000000000004</v>
      </c>
      <c r="H6" s="13">
        <v>25000000</v>
      </c>
      <c r="I6" s="14">
        <v>40.289670276765023</v>
      </c>
      <c r="J6" s="15">
        <v>0.32400000000000001</v>
      </c>
      <c r="K6" s="13">
        <v>13000000</v>
      </c>
      <c r="L6" s="14">
        <v>44.990109994906113</v>
      </c>
      <c r="M6" s="15">
        <v>0.03</v>
      </c>
      <c r="N6" s="13">
        <v>1850000</v>
      </c>
      <c r="O6" s="14">
        <v>50.199563360535066</v>
      </c>
      <c r="P6" s="15">
        <v>1.7999999999999999E-2</v>
      </c>
      <c r="Q6" s="13">
        <v>500000</v>
      </c>
      <c r="R6" s="14">
        <v>53.521491455422428</v>
      </c>
      <c r="S6" s="15">
        <v>0.16800000000000001</v>
      </c>
      <c r="T6" s="13">
        <v>38000000</v>
      </c>
      <c r="U6" s="14">
        <v>63.091347063753375</v>
      </c>
      <c r="V6" s="15">
        <v>0.64</v>
      </c>
      <c r="W6" s="13">
        <v>60000000</v>
      </c>
      <c r="X6" s="14">
        <v>69.998237659361891</v>
      </c>
      <c r="Y6" s="15">
        <v>0.57999999999999996</v>
      </c>
      <c r="Z6" s="13">
        <v>59000000</v>
      </c>
      <c r="AA6" s="14">
        <v>76.880880708723737</v>
      </c>
      <c r="AB6" s="15">
        <v>0.55000000000000004</v>
      </c>
      <c r="AC6" s="13">
        <v>68000000</v>
      </c>
      <c r="AD6" s="14">
        <v>83.96834354997408</v>
      </c>
      <c r="AE6" s="15">
        <v>0.68</v>
      </c>
      <c r="AF6" s="13"/>
      <c r="AG6" s="14"/>
      <c r="AH6" s="15"/>
    </row>
    <row r="7" spans="1:53" customFormat="1" ht="16">
      <c r="B7" s="13">
        <v>17000000</v>
      </c>
      <c r="C7" s="14">
        <v>25.019031410574513</v>
      </c>
      <c r="D7" s="15">
        <v>0.71</v>
      </c>
      <c r="E7" s="13">
        <v>35000000</v>
      </c>
      <c r="F7" s="14">
        <v>34.470242522406842</v>
      </c>
      <c r="G7" s="15">
        <v>0.80600000000000005</v>
      </c>
      <c r="H7" s="13">
        <v>36000000</v>
      </c>
      <c r="I7" s="14">
        <v>40.640167523849158</v>
      </c>
      <c r="J7" s="15">
        <v>0.33</v>
      </c>
      <c r="K7" s="13">
        <v>12000000</v>
      </c>
      <c r="L7" s="14">
        <v>45.225130024570312</v>
      </c>
      <c r="M7" s="15">
        <v>0.01</v>
      </c>
      <c r="N7" s="13">
        <v>770000</v>
      </c>
      <c r="O7" s="14">
        <v>49.169988470377852</v>
      </c>
      <c r="P7" s="15">
        <v>0.04</v>
      </c>
      <c r="Q7" s="13">
        <v>900000</v>
      </c>
      <c r="R7" s="14">
        <v>53.339913471820168</v>
      </c>
      <c r="S7" s="15">
        <v>0.28599999999999998</v>
      </c>
      <c r="T7" s="13">
        <v>46000000</v>
      </c>
      <c r="U7" s="14">
        <v>63.185403522764545</v>
      </c>
      <c r="V7" s="15">
        <v>0.86</v>
      </c>
      <c r="W7" s="13">
        <v>62000000</v>
      </c>
      <c r="X7" s="14">
        <v>70.139599833151422</v>
      </c>
      <c r="Y7" s="15">
        <v>0.52</v>
      </c>
      <c r="Z7" s="13">
        <v>71000000</v>
      </c>
      <c r="AA7" s="14">
        <v>77.289346952656103</v>
      </c>
      <c r="AB7" s="15">
        <v>0.73</v>
      </c>
      <c r="AC7" s="13">
        <v>57000000</v>
      </c>
      <c r="AD7" s="14">
        <v>84.12223696682085</v>
      </c>
      <c r="AE7" s="15">
        <v>0.56000000000000005</v>
      </c>
      <c r="AF7" s="13"/>
      <c r="AG7" s="14"/>
      <c r="AH7" s="15"/>
    </row>
    <row r="8" spans="1:53" customFormat="1" ht="16">
      <c r="B8" s="16"/>
      <c r="C8" s="16"/>
      <c r="D8" s="16"/>
      <c r="E8" s="16"/>
      <c r="F8" s="16"/>
      <c r="G8" s="15"/>
      <c r="H8" s="16"/>
      <c r="I8" s="14"/>
      <c r="J8" s="15"/>
      <c r="K8" s="16"/>
      <c r="L8" s="16"/>
      <c r="M8" s="15"/>
      <c r="N8" s="16"/>
      <c r="O8" s="16"/>
      <c r="P8" s="15"/>
      <c r="Q8" s="16"/>
      <c r="R8" s="16"/>
      <c r="S8" s="15"/>
      <c r="T8" s="16"/>
      <c r="U8" s="16"/>
      <c r="V8" s="16"/>
      <c r="W8" s="16"/>
      <c r="X8" s="16"/>
      <c r="Y8" s="15"/>
      <c r="Z8" s="16"/>
      <c r="AA8" s="16"/>
      <c r="AB8" s="15"/>
      <c r="AC8" s="16"/>
      <c r="AD8" s="16"/>
      <c r="AE8" s="15"/>
      <c r="AF8" s="16"/>
      <c r="AG8" s="16"/>
      <c r="AH8" s="15"/>
    </row>
    <row r="9" spans="1:53" customFormat="1" ht="16">
      <c r="A9" s="17" t="s">
        <v>44</v>
      </c>
      <c r="B9" s="13">
        <f t="shared" ref="B9:AE9" si="0">AVERAGE(B4:B7)</f>
        <v>17250000</v>
      </c>
      <c r="C9" s="14">
        <f t="shared" si="0"/>
        <v>24.860773434656664</v>
      </c>
      <c r="D9" s="15">
        <f t="shared" si="0"/>
        <v>0.47749999999999998</v>
      </c>
      <c r="E9" s="13">
        <f t="shared" si="0"/>
        <v>43000000</v>
      </c>
      <c r="F9" s="14">
        <f t="shared" si="0"/>
        <v>34.5420714841839</v>
      </c>
      <c r="G9" s="15">
        <f t="shared" si="0"/>
        <v>0.78749999999999998</v>
      </c>
      <c r="H9" s="13">
        <f t="shared" si="0"/>
        <v>29750000</v>
      </c>
      <c r="I9" s="14">
        <f t="shared" si="0"/>
        <v>40.417579359271457</v>
      </c>
      <c r="J9" s="15">
        <f t="shared" si="0"/>
        <v>0.33750000000000002</v>
      </c>
      <c r="K9" s="13">
        <f t="shared" si="0"/>
        <v>13750000</v>
      </c>
      <c r="L9" s="14">
        <f t="shared" si="0"/>
        <v>44.914039843522289</v>
      </c>
      <c r="M9" s="15">
        <f t="shared" si="0"/>
        <v>9.5000000000000001E-2</v>
      </c>
      <c r="N9" s="13">
        <f t="shared" si="0"/>
        <v>1115000</v>
      </c>
      <c r="O9" s="14">
        <f t="shared" si="0"/>
        <v>49.018376397839859</v>
      </c>
      <c r="P9" s="15">
        <f t="shared" si="0"/>
        <v>8.3500000000000005E-2</v>
      </c>
      <c r="Q9" s="13">
        <f t="shared" si="0"/>
        <v>875000</v>
      </c>
      <c r="R9" s="14">
        <f t="shared" si="0"/>
        <v>53.066449601457549</v>
      </c>
      <c r="S9" s="15">
        <f t="shared" si="0"/>
        <v>0.26950000000000002</v>
      </c>
      <c r="T9" s="13">
        <f t="shared" si="0"/>
        <v>35000000</v>
      </c>
      <c r="U9" s="14">
        <f t="shared" si="0"/>
        <v>62.006359993255337</v>
      </c>
      <c r="V9" s="15">
        <f t="shared" si="0"/>
        <v>0.42500000000000004</v>
      </c>
      <c r="W9" s="13">
        <f t="shared" si="0"/>
        <v>44750000</v>
      </c>
      <c r="X9" s="14">
        <f t="shared" si="0"/>
        <v>68.253952473990424</v>
      </c>
      <c r="Y9" s="15">
        <f t="shared" si="0"/>
        <v>0.48499999999999999</v>
      </c>
      <c r="Z9" s="13">
        <f t="shared" si="0"/>
        <v>61750000</v>
      </c>
      <c r="AA9" s="14">
        <f t="shared" si="0"/>
        <v>76.026421045906787</v>
      </c>
      <c r="AB9" s="15">
        <f t="shared" si="0"/>
        <v>0.58000000000000007</v>
      </c>
      <c r="AC9" s="13">
        <f t="shared" si="0"/>
        <v>63250000</v>
      </c>
      <c r="AD9" s="14">
        <f t="shared" si="0"/>
        <v>83.002168543177902</v>
      </c>
      <c r="AE9" s="15">
        <f t="shared" si="0"/>
        <v>0.63750000000000007</v>
      </c>
      <c r="AF9" s="13"/>
      <c r="AG9" s="14"/>
      <c r="AH9" s="15"/>
    </row>
    <row r="10" spans="1:53" customFormat="1" ht="16">
      <c r="A10" s="17" t="s">
        <v>45</v>
      </c>
      <c r="B10">
        <f t="shared" ref="B10:AE10" si="1">COUNT(B4:B7)</f>
        <v>4</v>
      </c>
      <c r="C10">
        <f t="shared" si="1"/>
        <v>4</v>
      </c>
      <c r="D10">
        <f t="shared" si="1"/>
        <v>4</v>
      </c>
      <c r="E10">
        <f t="shared" si="1"/>
        <v>4</v>
      </c>
      <c r="F10">
        <f t="shared" si="1"/>
        <v>4</v>
      </c>
      <c r="G10">
        <f t="shared" si="1"/>
        <v>4</v>
      </c>
      <c r="H10">
        <f t="shared" si="1"/>
        <v>4</v>
      </c>
      <c r="I10">
        <f t="shared" si="1"/>
        <v>4</v>
      </c>
      <c r="J10">
        <f t="shared" si="1"/>
        <v>4</v>
      </c>
      <c r="K10">
        <f t="shared" si="1"/>
        <v>4</v>
      </c>
      <c r="L10">
        <f t="shared" si="1"/>
        <v>4</v>
      </c>
      <c r="M10">
        <f t="shared" si="1"/>
        <v>4</v>
      </c>
      <c r="N10">
        <f t="shared" si="1"/>
        <v>4</v>
      </c>
      <c r="O10">
        <f t="shared" si="1"/>
        <v>4</v>
      </c>
      <c r="P10">
        <f t="shared" si="1"/>
        <v>4</v>
      </c>
      <c r="Q10">
        <f t="shared" si="1"/>
        <v>4</v>
      </c>
      <c r="R10">
        <f t="shared" si="1"/>
        <v>4</v>
      </c>
      <c r="S10">
        <f t="shared" si="1"/>
        <v>4</v>
      </c>
      <c r="T10">
        <f t="shared" si="1"/>
        <v>4</v>
      </c>
      <c r="U10">
        <f t="shared" si="1"/>
        <v>4</v>
      </c>
      <c r="V10">
        <f t="shared" si="1"/>
        <v>4</v>
      </c>
      <c r="W10">
        <f t="shared" si="1"/>
        <v>4</v>
      </c>
      <c r="X10">
        <f t="shared" si="1"/>
        <v>4</v>
      </c>
      <c r="Y10">
        <f t="shared" si="1"/>
        <v>4</v>
      </c>
      <c r="Z10">
        <f t="shared" si="1"/>
        <v>4</v>
      </c>
      <c r="AA10">
        <f t="shared" si="1"/>
        <v>4</v>
      </c>
      <c r="AB10">
        <f t="shared" si="1"/>
        <v>4</v>
      </c>
      <c r="AC10">
        <f t="shared" si="1"/>
        <v>4</v>
      </c>
      <c r="AD10">
        <f t="shared" si="1"/>
        <v>4</v>
      </c>
      <c r="AE10">
        <f t="shared" si="1"/>
        <v>4</v>
      </c>
    </row>
    <row r="11" spans="1:53" customFormat="1" ht="16">
      <c r="A11" s="17"/>
    </row>
    <row r="12" spans="1:53" customFormat="1" ht="16">
      <c r="A12" s="17"/>
    </row>
    <row r="13" spans="1:53" customFormat="1" ht="16">
      <c r="A13" s="17" t="s">
        <v>46</v>
      </c>
    </row>
    <row r="14" spans="1:53" customFormat="1" ht="16">
      <c r="B14" s="39" t="s">
        <v>47</v>
      </c>
      <c r="C14" s="39"/>
      <c r="D14" s="39"/>
      <c r="G14" s="39"/>
      <c r="H14" s="39"/>
      <c r="I14" s="39"/>
      <c r="R14" s="18"/>
      <c r="S14" s="18"/>
    </row>
    <row r="15" spans="1:53" s="12" customFormat="1" ht="16">
      <c r="B15" s="19" t="s">
        <v>48</v>
      </c>
      <c r="C15" s="19" t="s">
        <v>44</v>
      </c>
      <c r="D15" s="19" t="s">
        <v>17</v>
      </c>
      <c r="E15" s="20"/>
      <c r="F15" s="20"/>
      <c r="G15" s="19"/>
      <c r="H15" s="19"/>
      <c r="I15" s="19"/>
    </row>
    <row r="16" spans="1:53" customFormat="1" ht="16">
      <c r="B16" s="14">
        <v>24.860773434656664</v>
      </c>
      <c r="C16" s="13">
        <v>17250000</v>
      </c>
      <c r="D16" s="13">
        <v>4028543.9884239398</v>
      </c>
      <c r="E16" s="13"/>
      <c r="F16" s="16"/>
      <c r="G16" s="14"/>
      <c r="H16" s="15"/>
      <c r="I16" s="15"/>
      <c r="J16" s="21"/>
    </row>
    <row r="17" spans="2:10" customFormat="1" ht="16">
      <c r="B17" s="14">
        <v>34.5420714841839</v>
      </c>
      <c r="C17" s="13">
        <v>43000000</v>
      </c>
      <c r="D17" s="13">
        <v>7626707.459098367</v>
      </c>
      <c r="E17" s="13"/>
      <c r="F17" s="16"/>
      <c r="G17" s="14"/>
      <c r="H17" s="15"/>
      <c r="I17" s="15"/>
      <c r="J17" s="21"/>
    </row>
    <row r="18" spans="2:10" customFormat="1" ht="16">
      <c r="B18" s="14">
        <v>40.417579359271457</v>
      </c>
      <c r="C18" s="13">
        <v>29750000</v>
      </c>
      <c r="D18" s="13">
        <v>2809952.550014561</v>
      </c>
      <c r="E18" s="13"/>
      <c r="F18" s="16"/>
      <c r="G18" s="14"/>
      <c r="H18" s="15"/>
      <c r="I18" s="15"/>
      <c r="J18" s="21"/>
    </row>
    <row r="19" spans="2:10" customFormat="1" ht="16">
      <c r="B19" s="14">
        <v>44.914039843522289</v>
      </c>
      <c r="C19" s="13">
        <v>13750000</v>
      </c>
      <c r="D19" s="13">
        <v>4552929.4598825788</v>
      </c>
      <c r="E19" s="13"/>
      <c r="F19" s="16"/>
      <c r="G19" s="14"/>
      <c r="H19" s="15"/>
      <c r="I19" s="15"/>
      <c r="J19" s="21"/>
    </row>
    <row r="20" spans="2:10" customFormat="1" ht="16">
      <c r="B20" s="14">
        <v>49.018376397839859</v>
      </c>
      <c r="C20" s="13">
        <v>1115000</v>
      </c>
      <c r="D20" s="13">
        <v>371943.09600618569</v>
      </c>
      <c r="E20" s="13"/>
      <c r="F20" s="16"/>
      <c r="G20" s="14"/>
      <c r="H20" s="15"/>
      <c r="I20" s="15"/>
      <c r="J20" s="21"/>
    </row>
    <row r="21" spans="2:10" customFormat="1" ht="16">
      <c r="B21" s="14">
        <v>53.066449601457549</v>
      </c>
      <c r="C21" s="13">
        <v>875000</v>
      </c>
      <c r="D21" s="13">
        <v>165201.89667999174</v>
      </c>
      <c r="E21" s="13"/>
      <c r="F21" s="16"/>
      <c r="G21" s="14"/>
      <c r="H21" s="15"/>
      <c r="I21" s="15"/>
      <c r="J21" s="21"/>
    </row>
    <row r="22" spans="2:10" customFormat="1" ht="16">
      <c r="B22" s="14">
        <v>62.006359993255337</v>
      </c>
      <c r="C22" s="13">
        <v>35000000</v>
      </c>
      <c r="D22" s="13">
        <v>10723805.294763608</v>
      </c>
      <c r="E22" s="13"/>
      <c r="F22" s="16"/>
      <c r="G22" s="14"/>
      <c r="H22" s="15"/>
      <c r="I22" s="15"/>
      <c r="J22" s="21"/>
    </row>
    <row r="23" spans="2:10" customFormat="1" ht="16">
      <c r="B23" s="14">
        <v>68.253952473990424</v>
      </c>
      <c r="C23" s="13">
        <v>44750000</v>
      </c>
      <c r="D23" s="13">
        <v>14636569.497893509</v>
      </c>
      <c r="E23" s="13"/>
      <c r="F23" s="16"/>
      <c r="G23" s="14"/>
      <c r="H23" s="15"/>
      <c r="I23" s="15"/>
      <c r="J23" s="21"/>
    </row>
    <row r="24" spans="2:10" customFormat="1" ht="16">
      <c r="B24" s="14">
        <v>76.026421045906787</v>
      </c>
      <c r="C24" s="13">
        <v>61750000</v>
      </c>
      <c r="D24" s="13">
        <v>3400367.6271838606</v>
      </c>
      <c r="E24" s="13"/>
      <c r="F24" s="16"/>
      <c r="G24" s="14"/>
      <c r="H24" s="15"/>
      <c r="I24" s="15"/>
      <c r="J24" s="21"/>
    </row>
    <row r="25" spans="2:10" customFormat="1" ht="16">
      <c r="B25" s="14">
        <v>83.002168543177902</v>
      </c>
      <c r="C25" s="13">
        <v>63250000</v>
      </c>
      <c r="D25" s="13">
        <v>3660031.8759996248</v>
      </c>
      <c r="E25" s="13"/>
      <c r="F25" s="16"/>
      <c r="G25" s="14"/>
      <c r="H25" s="15"/>
      <c r="I25" s="15"/>
      <c r="J25" s="21"/>
    </row>
    <row r="26" spans="2:10" customFormat="1" ht="16">
      <c r="B26" s="14"/>
      <c r="C26" s="13"/>
      <c r="D26" s="13"/>
      <c r="G26" s="14"/>
      <c r="H26" s="15"/>
      <c r="I26" s="15"/>
    </row>
    <row r="27" spans="2:10" customFormat="1" ht="16">
      <c r="B27" s="14"/>
      <c r="C27" s="13"/>
      <c r="D27" s="13"/>
      <c r="G27" s="14"/>
      <c r="H27" s="15"/>
      <c r="I27" s="15"/>
    </row>
    <row r="28" spans="2:10" s="22" customFormat="1"/>
    <row r="29" spans="2:10" s="22" customFormat="1"/>
    <row r="30" spans="2:10" s="22" customFormat="1"/>
    <row r="31" spans="2:10" s="22" customFormat="1"/>
    <row r="32" spans="2:10" s="22" customFormat="1"/>
    <row r="33" s="22" customFormat="1"/>
    <row r="34" s="22" customFormat="1"/>
    <row r="35" s="22" customFormat="1"/>
    <row r="36" s="22" customFormat="1"/>
    <row r="37" s="22" customFormat="1"/>
    <row r="38" s="22" customFormat="1"/>
    <row r="39" s="22" customFormat="1"/>
    <row r="40" s="22" customFormat="1"/>
    <row r="41" s="22" customFormat="1"/>
    <row r="42" s="22" customFormat="1"/>
    <row r="43" s="22" customFormat="1"/>
    <row r="44" s="22" customFormat="1"/>
    <row r="45" s="22" customFormat="1"/>
    <row r="46" s="22" customFormat="1"/>
    <row r="47" s="22" customFormat="1"/>
    <row r="48" s="22" customFormat="1"/>
    <row r="49" s="22" customFormat="1"/>
    <row r="50" s="22" customFormat="1"/>
    <row r="51" s="22" customFormat="1"/>
    <row r="52" s="22" customFormat="1"/>
    <row r="53" s="22" customFormat="1"/>
    <row r="54" s="22" customFormat="1"/>
    <row r="55" s="22" customFormat="1"/>
    <row r="56" s="22" customFormat="1"/>
    <row r="57" s="22" customFormat="1"/>
    <row r="58" s="22" customFormat="1"/>
    <row r="59" s="22" customFormat="1"/>
    <row r="60" s="22" customFormat="1"/>
    <row r="61" s="22" customFormat="1"/>
    <row r="62" s="22" customFormat="1"/>
    <row r="63" s="22" customFormat="1"/>
    <row r="64" s="22" customFormat="1"/>
    <row r="65" s="22" customFormat="1"/>
    <row r="66" s="22" customFormat="1"/>
    <row r="67" s="22" customFormat="1"/>
    <row r="68" s="22" customFormat="1"/>
    <row r="69" s="22" customFormat="1"/>
    <row r="70" s="22" customFormat="1"/>
    <row r="71" s="22" customFormat="1"/>
    <row r="72" s="22" customFormat="1"/>
    <row r="73" s="22" customFormat="1"/>
    <row r="74" s="22" customFormat="1"/>
    <row r="75" s="22" customFormat="1"/>
    <row r="76" s="22" customFormat="1"/>
    <row r="77" s="22" customFormat="1"/>
    <row r="78" s="22" customFormat="1"/>
    <row r="79" s="22" customFormat="1"/>
    <row r="80" s="22" customFormat="1"/>
    <row r="81" s="22" customFormat="1"/>
    <row r="82" s="22" customFormat="1"/>
    <row r="83" s="22" customFormat="1"/>
    <row r="84" s="22" customFormat="1"/>
    <row r="85" s="22" customFormat="1"/>
    <row r="86" s="22" customFormat="1"/>
    <row r="87" s="22" customFormat="1"/>
    <row r="88" s="22" customFormat="1"/>
    <row r="89" s="22" customFormat="1"/>
    <row r="90" s="22" customFormat="1"/>
    <row r="91" s="22" customFormat="1"/>
    <row r="92" s="22" customFormat="1"/>
    <row r="93" s="22" customFormat="1"/>
    <row r="94" s="22" customFormat="1"/>
    <row r="95" s="22" customFormat="1"/>
    <row r="96" s="22" customFormat="1"/>
    <row r="97" s="22" customFormat="1"/>
    <row r="98" s="22" customFormat="1"/>
    <row r="99" s="22" customFormat="1"/>
    <row r="100" s="22" customFormat="1"/>
    <row r="101" s="22" customFormat="1"/>
    <row r="102" s="22" customFormat="1"/>
    <row r="103" s="22" customFormat="1"/>
    <row r="104" s="22" customFormat="1"/>
    <row r="105" s="22" customFormat="1"/>
    <row r="106" s="22" customFormat="1"/>
    <row r="107" s="22" customFormat="1"/>
    <row r="108" s="22" customFormat="1"/>
    <row r="109" s="22" customFormat="1"/>
    <row r="110" s="22" customFormat="1"/>
    <row r="111" s="22" customFormat="1"/>
    <row r="112" s="22" customFormat="1"/>
    <row r="113" s="22" customFormat="1"/>
    <row r="114" s="22" customFormat="1"/>
    <row r="115" s="22" customFormat="1"/>
    <row r="116" s="22" customFormat="1"/>
    <row r="117" s="22" customFormat="1"/>
    <row r="118" s="22" customFormat="1"/>
    <row r="119" s="22" customFormat="1"/>
    <row r="120" s="22" customFormat="1"/>
    <row r="121" s="22" customFormat="1"/>
    <row r="122" s="22" customFormat="1"/>
    <row r="123" s="22" customFormat="1"/>
    <row r="124" s="22" customFormat="1"/>
    <row r="125" s="22" customFormat="1"/>
    <row r="126" s="22" customFormat="1"/>
    <row r="127" s="22" customFormat="1"/>
    <row r="128" s="22" customFormat="1"/>
    <row r="129" s="22" customFormat="1"/>
    <row r="130" s="22" customFormat="1"/>
    <row r="131" s="22" customFormat="1"/>
    <row r="132" s="22" customFormat="1"/>
    <row r="133" s="22" customFormat="1"/>
    <row r="134" s="22" customFormat="1"/>
    <row r="135" s="22" customFormat="1"/>
    <row r="136" s="22" customFormat="1"/>
    <row r="137" s="22" customFormat="1"/>
    <row r="138" s="22" customFormat="1"/>
    <row r="139" s="22" customFormat="1"/>
    <row r="140" s="22" customFormat="1"/>
    <row r="141" s="22" customFormat="1"/>
    <row r="142" s="22" customFormat="1"/>
    <row r="143" s="22" customFormat="1"/>
    <row r="144" s="22" customFormat="1"/>
    <row r="145" s="22" customFormat="1"/>
    <row r="146" s="22" customFormat="1"/>
    <row r="147" s="22" customFormat="1"/>
    <row r="148" s="22" customFormat="1"/>
    <row r="149" s="22" customFormat="1"/>
    <row r="150" s="22" customFormat="1"/>
    <row r="151" s="22" customFormat="1"/>
    <row r="152" s="22" customFormat="1"/>
    <row r="153" s="22" customFormat="1"/>
    <row r="154" s="22" customFormat="1"/>
    <row r="155" s="22" customFormat="1"/>
    <row r="156" s="22" customFormat="1"/>
    <row r="157" s="22" customFormat="1"/>
    <row r="158" s="22" customFormat="1"/>
    <row r="159" s="22" customFormat="1"/>
    <row r="160" s="22" customFormat="1"/>
    <row r="161" s="22" customFormat="1"/>
    <row r="162" s="22" customFormat="1"/>
    <row r="163" s="22" customFormat="1"/>
    <row r="164" s="22" customFormat="1"/>
    <row r="165" s="22" customFormat="1"/>
    <row r="166" s="22" customFormat="1"/>
    <row r="167" s="22" customFormat="1"/>
    <row r="168" s="22" customFormat="1"/>
    <row r="169" s="22" customFormat="1"/>
    <row r="170" s="22" customFormat="1"/>
    <row r="171" s="22" customFormat="1"/>
    <row r="172" s="22" customFormat="1"/>
    <row r="173" s="22" customFormat="1"/>
    <row r="174" s="22" customFormat="1"/>
    <row r="175" s="22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4:D14"/>
    <mergeCell ref="G14:I14"/>
    <mergeCell ref="B2:D2"/>
    <mergeCell ref="E2:G2"/>
    <mergeCell ref="H2:J2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41C82-A433-D042-8010-3DEF8962C7AC}">
  <dimension ref="A1:BA164"/>
  <sheetViews>
    <sheetView workbookViewId="0">
      <selection activeCell="B16" sqref="B16:D25"/>
    </sheetView>
  </sheetViews>
  <sheetFormatPr baseColWidth="10" defaultRowHeight="15"/>
  <cols>
    <col min="1" max="16384" width="10.83203125" style="1"/>
  </cols>
  <sheetData>
    <row r="1" spans="1:53" customFormat="1" ht="16">
      <c r="A1" t="s">
        <v>50</v>
      </c>
    </row>
    <row r="2" spans="1:53" customFormat="1" ht="16">
      <c r="B2" s="39" t="s">
        <v>36</v>
      </c>
      <c r="C2" s="39"/>
      <c r="D2" s="39"/>
      <c r="E2" s="39" t="s">
        <v>31</v>
      </c>
      <c r="F2" s="39"/>
      <c r="G2" s="39"/>
      <c r="H2" s="39" t="s">
        <v>30</v>
      </c>
      <c r="I2" s="39"/>
      <c r="J2" s="39"/>
      <c r="K2" s="39" t="s">
        <v>29</v>
      </c>
      <c r="L2" s="39"/>
      <c r="M2" s="39"/>
      <c r="N2" s="39" t="s">
        <v>28</v>
      </c>
      <c r="O2" s="39"/>
      <c r="P2" s="39"/>
      <c r="Q2" s="39" t="s">
        <v>27</v>
      </c>
      <c r="R2" s="39"/>
      <c r="S2" s="39"/>
      <c r="T2" s="39" t="s">
        <v>26</v>
      </c>
      <c r="U2" s="39"/>
      <c r="V2" s="39"/>
      <c r="W2" s="39" t="s">
        <v>25</v>
      </c>
      <c r="X2" s="39"/>
      <c r="Y2" s="39"/>
      <c r="Z2" s="39" t="s">
        <v>24</v>
      </c>
      <c r="AA2" s="39"/>
      <c r="AB2" s="39"/>
      <c r="AC2" s="39" t="s">
        <v>15</v>
      </c>
      <c r="AD2" s="39"/>
      <c r="AE2" s="39"/>
      <c r="AF2" s="39"/>
      <c r="AG2" s="39"/>
      <c r="AH2" s="39"/>
    </row>
    <row r="3" spans="1:53" s="12" customFormat="1" ht="34">
      <c r="A3" s="10" t="s">
        <v>41</v>
      </c>
      <c r="B3" s="11" t="s">
        <v>42</v>
      </c>
      <c r="C3" s="11" t="s">
        <v>32</v>
      </c>
      <c r="D3" s="11" t="s">
        <v>43</v>
      </c>
      <c r="E3" s="11" t="s">
        <v>42</v>
      </c>
      <c r="F3" s="11" t="s">
        <v>32</v>
      </c>
      <c r="G3" s="11" t="s">
        <v>43</v>
      </c>
      <c r="H3" s="11" t="s">
        <v>42</v>
      </c>
      <c r="I3" s="11" t="s">
        <v>32</v>
      </c>
      <c r="J3" s="11" t="s">
        <v>43</v>
      </c>
      <c r="K3" s="11" t="s">
        <v>42</v>
      </c>
      <c r="L3" s="11" t="s">
        <v>32</v>
      </c>
      <c r="M3" s="11" t="s">
        <v>43</v>
      </c>
      <c r="N3" s="11" t="s">
        <v>42</v>
      </c>
      <c r="O3" s="11" t="s">
        <v>32</v>
      </c>
      <c r="P3" s="11" t="s">
        <v>43</v>
      </c>
      <c r="Q3" s="11" t="s">
        <v>42</v>
      </c>
      <c r="R3" s="11" t="s">
        <v>32</v>
      </c>
      <c r="S3" s="11" t="s">
        <v>43</v>
      </c>
      <c r="T3" s="11" t="s">
        <v>42</v>
      </c>
      <c r="U3" s="11" t="s">
        <v>32</v>
      </c>
      <c r="V3" s="11" t="s">
        <v>43</v>
      </c>
      <c r="W3" s="11" t="s">
        <v>42</v>
      </c>
      <c r="X3" s="11" t="s">
        <v>32</v>
      </c>
      <c r="Y3" s="11" t="s">
        <v>43</v>
      </c>
      <c r="Z3" s="11" t="s">
        <v>42</v>
      </c>
      <c r="AA3" s="11" t="s">
        <v>32</v>
      </c>
      <c r="AB3" s="11" t="s">
        <v>43</v>
      </c>
      <c r="AC3" s="11" t="s">
        <v>42</v>
      </c>
      <c r="AD3" s="11" t="s">
        <v>32</v>
      </c>
      <c r="AE3" s="11" t="s">
        <v>43</v>
      </c>
      <c r="AF3" s="11"/>
      <c r="AG3" s="11"/>
      <c r="AH3" s="11"/>
      <c r="BA3"/>
    </row>
    <row r="4" spans="1:53" customFormat="1" ht="16">
      <c r="B4" s="13">
        <v>12000000</v>
      </c>
      <c r="C4" s="14">
        <v>24.516531070045332</v>
      </c>
      <c r="D4" s="15">
        <v>0.18</v>
      </c>
      <c r="E4" s="13">
        <v>44000000</v>
      </c>
      <c r="F4" s="14">
        <v>34.29789078356999</v>
      </c>
      <c r="G4" s="15">
        <v>0.41</v>
      </c>
      <c r="H4" s="13">
        <v>19000000</v>
      </c>
      <c r="I4" s="14">
        <v>39.545818297013575</v>
      </c>
      <c r="J4" s="15">
        <v>0.42399999999999999</v>
      </c>
      <c r="K4" s="13">
        <v>9000000</v>
      </c>
      <c r="L4" s="14">
        <v>47.037671393343253</v>
      </c>
      <c r="M4" s="15">
        <v>0.02</v>
      </c>
      <c r="N4" s="13">
        <v>950000</v>
      </c>
      <c r="O4" s="14">
        <v>51.285598906786838</v>
      </c>
      <c r="P4" s="15">
        <v>1.4E-2</v>
      </c>
      <c r="Q4" s="13">
        <v>4100000</v>
      </c>
      <c r="R4" s="14">
        <v>57.643150911404923</v>
      </c>
      <c r="S4" s="15">
        <v>0.65800000000000003</v>
      </c>
      <c r="T4" s="13">
        <v>64000000</v>
      </c>
      <c r="U4" s="14">
        <v>67.965079006292285</v>
      </c>
      <c r="V4" s="15">
        <v>0.82</v>
      </c>
      <c r="W4" s="13">
        <v>66000000</v>
      </c>
      <c r="X4" s="14">
        <v>75.009473125650743</v>
      </c>
      <c r="Y4" s="15">
        <v>0.56999999999999995</v>
      </c>
      <c r="Z4" s="13">
        <v>67000000</v>
      </c>
      <c r="AA4" s="14">
        <v>82.075562316108517</v>
      </c>
      <c r="AB4" s="15">
        <v>0.84</v>
      </c>
      <c r="AC4" s="13">
        <v>71000000</v>
      </c>
      <c r="AD4" s="14">
        <v>89.225309435613198</v>
      </c>
      <c r="AE4" s="15">
        <v>0.3</v>
      </c>
      <c r="AF4" s="13"/>
      <c r="AG4" s="14"/>
      <c r="AH4" s="15"/>
      <c r="BA4" s="12"/>
    </row>
    <row r="5" spans="1:53" customFormat="1" ht="16">
      <c r="B5" s="13">
        <v>16000000</v>
      </c>
      <c r="C5" s="14">
        <v>24.931568569324174</v>
      </c>
      <c r="D5" s="15">
        <v>0.36</v>
      </c>
      <c r="E5" s="13">
        <v>25000000</v>
      </c>
      <c r="F5" s="14">
        <v>33.897352853986263</v>
      </c>
      <c r="G5" s="15">
        <v>0.26400000000000001</v>
      </c>
      <c r="H5" s="13">
        <v>9000000</v>
      </c>
      <c r="I5" s="14">
        <v>38.067277855428571</v>
      </c>
      <c r="J5" s="15">
        <v>0.23799999999999999</v>
      </c>
      <c r="K5" s="13">
        <v>4000000</v>
      </c>
      <c r="L5" s="14">
        <v>44.389205950315933</v>
      </c>
      <c r="M5" s="15">
        <v>0.03</v>
      </c>
      <c r="N5" s="13">
        <v>200000</v>
      </c>
      <c r="O5" s="14">
        <v>46.389205950315933</v>
      </c>
      <c r="P5" s="15">
        <v>1.2E-2</v>
      </c>
      <c r="Q5" s="13">
        <v>1500000</v>
      </c>
      <c r="R5" s="14">
        <v>51.296096545924449</v>
      </c>
      <c r="S5" s="15">
        <v>0.156</v>
      </c>
      <c r="T5" s="13">
        <v>39000000</v>
      </c>
      <c r="U5" s="14">
        <v>60.903426859674056</v>
      </c>
      <c r="V5" s="15">
        <v>0.79</v>
      </c>
      <c r="W5" s="13">
        <v>55000000</v>
      </c>
      <c r="X5" s="14">
        <v>67.684786573198721</v>
      </c>
      <c r="Y5" s="15">
        <v>0.5</v>
      </c>
      <c r="Z5" s="13">
        <v>58000000</v>
      </c>
      <c r="AA5" s="14">
        <v>74.542767568326298</v>
      </c>
      <c r="AB5" s="15">
        <v>0.57999999999999996</v>
      </c>
      <c r="AC5" s="13">
        <v>79000000</v>
      </c>
      <c r="AD5" s="14">
        <v>81.846548316503402</v>
      </c>
      <c r="AE5" s="15">
        <v>0.4</v>
      </c>
      <c r="AF5" s="13"/>
      <c r="AG5" s="14"/>
      <c r="AH5" s="15"/>
      <c r="BA5" s="12"/>
    </row>
    <row r="6" spans="1:53" customFormat="1" ht="16">
      <c r="B6" s="13">
        <v>14000000</v>
      </c>
      <c r="C6" s="14">
        <v>24.738923491381779</v>
      </c>
      <c r="D6" s="15">
        <v>0.39</v>
      </c>
      <c r="E6" s="13">
        <v>34000000</v>
      </c>
      <c r="F6" s="14">
        <v>34.14831442751948</v>
      </c>
      <c r="G6" s="15">
        <v>0.94</v>
      </c>
      <c r="H6" s="13">
        <v>16000000</v>
      </c>
      <c r="I6" s="14">
        <v>39.14831442751948</v>
      </c>
      <c r="J6" s="15">
        <v>0.54600000000000004</v>
      </c>
      <c r="K6" s="13">
        <v>8000000</v>
      </c>
      <c r="L6" s="14">
        <v>46.470242522406842</v>
      </c>
      <c r="M6" s="15">
        <v>0.1</v>
      </c>
      <c r="N6" s="13">
        <v>600000</v>
      </c>
      <c r="O6" s="14">
        <v>50.055205023127996</v>
      </c>
      <c r="P6" s="15">
        <v>0.09</v>
      </c>
      <c r="Q6" s="13">
        <v>2800000</v>
      </c>
      <c r="R6" s="14">
        <v>55.862559945185602</v>
      </c>
      <c r="S6" s="15">
        <v>0.51600000000000001</v>
      </c>
      <c r="T6" s="13">
        <v>85000000</v>
      </c>
      <c r="U6" s="14">
        <v>66.593878976210661</v>
      </c>
      <c r="V6" s="15">
        <v>0.96</v>
      </c>
      <c r="W6" s="13">
        <v>70000000</v>
      </c>
      <c r="X6" s="14">
        <v>73.723161993155628</v>
      </c>
      <c r="Y6" s="15">
        <v>0.89</v>
      </c>
      <c r="Z6" s="13">
        <v>88000000</v>
      </c>
      <c r="AA6" s="14">
        <v>81.182593611792925</v>
      </c>
      <c r="AB6" s="15">
        <v>0.68</v>
      </c>
      <c r="AC6" s="13">
        <v>79000000</v>
      </c>
      <c r="AD6" s="14">
        <v>88.486374359970029</v>
      </c>
      <c r="AE6" s="15">
        <v>0.75</v>
      </c>
      <c r="AF6" s="13"/>
      <c r="AG6" s="14"/>
      <c r="AH6" s="15"/>
    </row>
    <row r="7" spans="1:53" customFormat="1" ht="16">
      <c r="B7" s="13">
        <v>25000000</v>
      </c>
      <c r="C7" s="14">
        <v>25.575424759098897</v>
      </c>
      <c r="D7" s="15">
        <v>0.54</v>
      </c>
      <c r="E7" s="13">
        <v>60000000</v>
      </c>
      <c r="F7" s="14">
        <v>35.804243449594779</v>
      </c>
      <c r="G7" s="15">
        <v>0.218</v>
      </c>
      <c r="H7" s="13">
        <v>34000000</v>
      </c>
      <c r="I7" s="14">
        <v>41.891706290845121</v>
      </c>
      <c r="J7" s="15">
        <v>0.14199999999999999</v>
      </c>
      <c r="K7" s="13">
        <v>6000000</v>
      </c>
      <c r="L7" s="14">
        <v>45.476668791566276</v>
      </c>
      <c r="M7" s="15">
        <v>0.17</v>
      </c>
      <c r="N7" s="13">
        <v>1100000</v>
      </c>
      <c r="O7" s="14">
        <v>49.936100410203572</v>
      </c>
      <c r="P7" s="15">
        <v>0.06</v>
      </c>
      <c r="Q7" s="13">
        <v>1000000</v>
      </c>
      <c r="R7" s="14">
        <v>54.258028505090934</v>
      </c>
      <c r="S7" s="15">
        <v>0.55600000000000005</v>
      </c>
      <c r="T7" s="13">
        <v>96000000</v>
      </c>
      <c r="U7" s="14">
        <v>65.16491910069945</v>
      </c>
      <c r="V7" s="15">
        <v>0.53</v>
      </c>
      <c r="W7" s="13">
        <v>75000000</v>
      </c>
      <c r="X7" s="14">
        <v>72.393737791195335</v>
      </c>
      <c r="Y7" s="15">
        <v>0.85</v>
      </c>
      <c r="Z7" s="13">
        <v>74000000</v>
      </c>
      <c r="AA7" s="14">
        <v>79.60319115682428</v>
      </c>
      <c r="AB7" s="15">
        <v>0.78</v>
      </c>
      <c r="AC7" s="13">
        <v>71000000</v>
      </c>
      <c r="AD7" s="14">
        <v>86.752938276328962</v>
      </c>
      <c r="AE7" s="15">
        <v>0.79</v>
      </c>
      <c r="AF7" s="13"/>
      <c r="AG7" s="14"/>
      <c r="AH7" s="15"/>
    </row>
    <row r="8" spans="1:53" customFormat="1" ht="16">
      <c r="B8" s="16"/>
      <c r="C8" s="16"/>
      <c r="D8" s="16"/>
      <c r="E8" s="16"/>
      <c r="F8" s="16"/>
      <c r="G8" s="15"/>
      <c r="H8" s="16"/>
      <c r="I8" s="14"/>
      <c r="J8" s="15"/>
      <c r="K8" s="16"/>
      <c r="L8" s="16"/>
      <c r="M8" s="15"/>
      <c r="N8" s="16"/>
      <c r="O8" s="16"/>
      <c r="P8" s="15"/>
      <c r="Q8" s="16"/>
      <c r="R8" s="16"/>
      <c r="S8" s="15"/>
      <c r="T8" s="16"/>
      <c r="U8" s="16"/>
      <c r="V8" s="16"/>
      <c r="W8" s="16"/>
      <c r="X8" s="16"/>
      <c r="Y8" s="15"/>
      <c r="Z8" s="16"/>
      <c r="AA8" s="16"/>
      <c r="AB8" s="15"/>
      <c r="AC8" s="16"/>
      <c r="AD8" s="16"/>
      <c r="AE8" s="15"/>
      <c r="AF8" s="16"/>
      <c r="AG8" s="16"/>
      <c r="AH8" s="15"/>
    </row>
    <row r="9" spans="1:53" customFormat="1" ht="16">
      <c r="A9" s="17" t="s">
        <v>44</v>
      </c>
      <c r="B9" s="13">
        <f t="shared" ref="B9:AE9" si="0">AVERAGE(B4:B7)</f>
        <v>16750000</v>
      </c>
      <c r="C9" s="14">
        <f t="shared" si="0"/>
        <v>24.940611972462545</v>
      </c>
      <c r="D9" s="15">
        <f t="shared" si="0"/>
        <v>0.36750000000000005</v>
      </c>
      <c r="E9" s="13">
        <f t="shared" si="0"/>
        <v>40750000</v>
      </c>
      <c r="F9" s="14">
        <f t="shared" si="0"/>
        <v>34.536950378667626</v>
      </c>
      <c r="G9" s="15">
        <f t="shared" si="0"/>
        <v>0.45799999999999996</v>
      </c>
      <c r="H9" s="13">
        <f t="shared" si="0"/>
        <v>19500000</v>
      </c>
      <c r="I9" s="14">
        <f t="shared" si="0"/>
        <v>39.663279217701685</v>
      </c>
      <c r="J9" s="15">
        <f t="shared" si="0"/>
        <v>0.33749999999999997</v>
      </c>
      <c r="K9" s="13">
        <f t="shared" si="0"/>
        <v>6750000</v>
      </c>
      <c r="L9" s="14">
        <f t="shared" si="0"/>
        <v>45.843447164408076</v>
      </c>
      <c r="M9" s="15">
        <f t="shared" si="0"/>
        <v>8.0000000000000016E-2</v>
      </c>
      <c r="N9" s="13">
        <f t="shared" si="0"/>
        <v>712500</v>
      </c>
      <c r="O9" s="14">
        <f t="shared" si="0"/>
        <v>49.416527572608587</v>
      </c>
      <c r="P9" s="15">
        <f t="shared" si="0"/>
        <v>4.3999999999999997E-2</v>
      </c>
      <c r="Q9" s="13">
        <f t="shared" si="0"/>
        <v>2350000</v>
      </c>
      <c r="R9" s="14">
        <f t="shared" si="0"/>
        <v>54.764958976901482</v>
      </c>
      <c r="S9" s="15">
        <f t="shared" si="0"/>
        <v>0.47150000000000003</v>
      </c>
      <c r="T9" s="13">
        <f t="shared" si="0"/>
        <v>71000000</v>
      </c>
      <c r="U9" s="14">
        <f t="shared" si="0"/>
        <v>65.156825985719109</v>
      </c>
      <c r="V9" s="15">
        <f t="shared" si="0"/>
        <v>0.77499999999999991</v>
      </c>
      <c r="W9" s="13">
        <f t="shared" si="0"/>
        <v>66500000</v>
      </c>
      <c r="X9" s="14">
        <f t="shared" si="0"/>
        <v>72.202789870800103</v>
      </c>
      <c r="Y9" s="15">
        <f t="shared" si="0"/>
        <v>0.70250000000000001</v>
      </c>
      <c r="Z9" s="13">
        <f t="shared" si="0"/>
        <v>71750000</v>
      </c>
      <c r="AA9" s="14">
        <f t="shared" si="0"/>
        <v>79.351028663263008</v>
      </c>
      <c r="AB9" s="15">
        <f t="shared" si="0"/>
        <v>0.72</v>
      </c>
      <c r="AC9" s="13">
        <f t="shared" si="0"/>
        <v>75000000</v>
      </c>
      <c r="AD9" s="14">
        <f t="shared" si="0"/>
        <v>86.577792597103908</v>
      </c>
      <c r="AE9" s="15">
        <f t="shared" si="0"/>
        <v>0.56000000000000005</v>
      </c>
      <c r="AF9" s="13"/>
      <c r="AG9" s="14"/>
      <c r="AH9" s="15"/>
    </row>
    <row r="10" spans="1:53" customFormat="1" ht="16">
      <c r="A10" s="17" t="s">
        <v>45</v>
      </c>
      <c r="B10">
        <f t="shared" ref="B10:AE10" si="1">COUNT(B4:B7)</f>
        <v>4</v>
      </c>
      <c r="C10">
        <f t="shared" si="1"/>
        <v>4</v>
      </c>
      <c r="D10">
        <f t="shared" si="1"/>
        <v>4</v>
      </c>
      <c r="E10">
        <f t="shared" si="1"/>
        <v>4</v>
      </c>
      <c r="F10">
        <f t="shared" si="1"/>
        <v>4</v>
      </c>
      <c r="G10">
        <f t="shared" si="1"/>
        <v>4</v>
      </c>
      <c r="H10">
        <f t="shared" si="1"/>
        <v>4</v>
      </c>
      <c r="I10">
        <f t="shared" si="1"/>
        <v>4</v>
      </c>
      <c r="J10">
        <f t="shared" si="1"/>
        <v>4</v>
      </c>
      <c r="K10">
        <f t="shared" si="1"/>
        <v>4</v>
      </c>
      <c r="L10">
        <f t="shared" si="1"/>
        <v>4</v>
      </c>
      <c r="M10">
        <f t="shared" si="1"/>
        <v>4</v>
      </c>
      <c r="N10">
        <f t="shared" si="1"/>
        <v>4</v>
      </c>
      <c r="O10">
        <f t="shared" si="1"/>
        <v>4</v>
      </c>
      <c r="P10">
        <f t="shared" si="1"/>
        <v>4</v>
      </c>
      <c r="Q10">
        <f t="shared" si="1"/>
        <v>4</v>
      </c>
      <c r="R10">
        <f t="shared" si="1"/>
        <v>4</v>
      </c>
      <c r="S10">
        <f t="shared" si="1"/>
        <v>4</v>
      </c>
      <c r="T10">
        <f t="shared" si="1"/>
        <v>4</v>
      </c>
      <c r="U10">
        <f t="shared" si="1"/>
        <v>4</v>
      </c>
      <c r="V10">
        <f t="shared" si="1"/>
        <v>4</v>
      </c>
      <c r="W10">
        <f t="shared" si="1"/>
        <v>4</v>
      </c>
      <c r="X10">
        <f t="shared" si="1"/>
        <v>4</v>
      </c>
      <c r="Y10">
        <f t="shared" si="1"/>
        <v>4</v>
      </c>
      <c r="Z10">
        <f t="shared" si="1"/>
        <v>4</v>
      </c>
      <c r="AA10">
        <f t="shared" si="1"/>
        <v>4</v>
      </c>
      <c r="AB10">
        <f t="shared" si="1"/>
        <v>4</v>
      </c>
      <c r="AC10">
        <f t="shared" si="1"/>
        <v>4</v>
      </c>
      <c r="AD10">
        <f t="shared" si="1"/>
        <v>4</v>
      </c>
      <c r="AE10">
        <f t="shared" si="1"/>
        <v>4</v>
      </c>
    </row>
    <row r="11" spans="1:53" customFormat="1" ht="16">
      <c r="A11" s="17"/>
    </row>
    <row r="12" spans="1:53" customFormat="1" ht="16">
      <c r="A12" s="17"/>
    </row>
    <row r="13" spans="1:53" customFormat="1" ht="16">
      <c r="A13" s="17" t="s">
        <v>46</v>
      </c>
    </row>
    <row r="14" spans="1:53" customFormat="1" ht="16">
      <c r="B14" s="39" t="s">
        <v>47</v>
      </c>
      <c r="C14" s="39"/>
      <c r="D14" s="39"/>
      <c r="G14" s="39"/>
      <c r="H14" s="39"/>
      <c r="I14" s="39"/>
      <c r="R14" s="18"/>
      <c r="S14" s="18"/>
    </row>
    <row r="15" spans="1:53" s="12" customFormat="1" ht="16">
      <c r="B15" s="19" t="s">
        <v>48</v>
      </c>
      <c r="C15" s="19" t="s">
        <v>44</v>
      </c>
      <c r="D15" s="19" t="s">
        <v>17</v>
      </c>
      <c r="E15" s="20"/>
      <c r="F15" s="20"/>
      <c r="G15" s="19"/>
      <c r="H15" s="19"/>
      <c r="I15" s="19"/>
    </row>
    <row r="16" spans="1:53" customFormat="1" ht="16">
      <c r="B16" s="14">
        <v>24.940611972462545</v>
      </c>
      <c r="C16" s="13">
        <v>16750000</v>
      </c>
      <c r="D16" s="13">
        <v>2868652.4130097511</v>
      </c>
      <c r="E16" s="13"/>
      <c r="F16" s="16"/>
      <c r="G16" s="14"/>
      <c r="H16" s="15"/>
      <c r="I16" s="15"/>
      <c r="J16" s="21"/>
    </row>
    <row r="17" spans="2:10" customFormat="1" ht="16">
      <c r="B17" s="14">
        <v>34.536950378667626</v>
      </c>
      <c r="C17" s="13">
        <v>40750000</v>
      </c>
      <c r="D17" s="13">
        <v>7498610.9824864678</v>
      </c>
      <c r="E17" s="13"/>
      <c r="F17" s="16"/>
      <c r="G17" s="14"/>
      <c r="H17" s="15"/>
      <c r="I17" s="15"/>
      <c r="J17" s="21"/>
    </row>
    <row r="18" spans="2:10" customFormat="1" ht="16">
      <c r="B18" s="14">
        <v>39.663279217701685</v>
      </c>
      <c r="C18" s="13">
        <v>19500000</v>
      </c>
      <c r="D18" s="13">
        <v>5267826.8764263699</v>
      </c>
      <c r="E18" s="13"/>
      <c r="F18" s="16"/>
      <c r="G18" s="14"/>
      <c r="H18" s="15"/>
      <c r="I18" s="15"/>
      <c r="J18" s="21"/>
    </row>
    <row r="19" spans="2:10" customFormat="1" ht="16">
      <c r="B19" s="14">
        <v>45.843447164408076</v>
      </c>
      <c r="C19" s="13">
        <v>6750000</v>
      </c>
      <c r="D19" s="13">
        <v>1108677.8913041726</v>
      </c>
      <c r="E19" s="13"/>
      <c r="F19" s="16"/>
      <c r="G19" s="14"/>
      <c r="H19" s="15"/>
      <c r="I19" s="15"/>
      <c r="J19" s="21"/>
    </row>
    <row r="20" spans="2:10" customFormat="1" ht="16">
      <c r="B20" s="14">
        <v>49.416527572608587</v>
      </c>
      <c r="C20" s="13">
        <v>712500</v>
      </c>
      <c r="D20" s="13">
        <v>200390.24427351746</v>
      </c>
      <c r="E20" s="13"/>
      <c r="F20" s="16"/>
      <c r="G20" s="14"/>
      <c r="H20" s="15"/>
      <c r="I20" s="15"/>
      <c r="J20" s="21"/>
    </row>
    <row r="21" spans="2:10" customFormat="1" ht="16">
      <c r="B21" s="14">
        <v>54.764958976901482</v>
      </c>
      <c r="C21" s="13">
        <v>2350000</v>
      </c>
      <c r="D21" s="13">
        <v>695820.85817160341</v>
      </c>
      <c r="E21" s="13"/>
      <c r="F21" s="16"/>
      <c r="G21" s="14"/>
      <c r="H21" s="15"/>
      <c r="I21" s="15"/>
      <c r="J21" s="21"/>
    </row>
    <row r="22" spans="2:10" customFormat="1" ht="16">
      <c r="B22" s="14">
        <v>65.156825985719109</v>
      </c>
      <c r="C22" s="13">
        <v>71000000</v>
      </c>
      <c r="D22" s="13">
        <v>12563173.696695168</v>
      </c>
      <c r="E22" s="13"/>
      <c r="F22" s="16"/>
      <c r="G22" s="14"/>
      <c r="H22" s="15"/>
      <c r="I22" s="15"/>
      <c r="J22" s="21"/>
    </row>
    <row r="23" spans="2:10" customFormat="1" ht="16">
      <c r="B23" s="14">
        <v>72.202789870800103</v>
      </c>
      <c r="C23" s="13">
        <v>66500000</v>
      </c>
      <c r="D23" s="13">
        <v>4252450.274057691</v>
      </c>
      <c r="E23" s="13"/>
      <c r="F23" s="16"/>
      <c r="G23" s="14"/>
      <c r="H23" s="15"/>
      <c r="I23" s="15"/>
      <c r="J23" s="21"/>
    </row>
    <row r="24" spans="2:10" customFormat="1" ht="16">
      <c r="B24" s="14">
        <v>79.351028663263008</v>
      </c>
      <c r="C24" s="13">
        <v>71750000</v>
      </c>
      <c r="D24" s="13">
        <v>6329494.4505860815</v>
      </c>
      <c r="E24" s="13"/>
      <c r="F24" s="16"/>
      <c r="G24" s="14"/>
      <c r="H24" s="15"/>
      <c r="I24" s="15"/>
      <c r="J24" s="21"/>
    </row>
    <row r="25" spans="2:10" customFormat="1" ht="16">
      <c r="B25" s="14">
        <v>86.577792597103908</v>
      </c>
      <c r="C25" s="13">
        <v>75000000</v>
      </c>
      <c r="D25" s="13">
        <v>2309401.076758503</v>
      </c>
      <c r="E25" s="13"/>
      <c r="F25" s="16"/>
      <c r="G25" s="14"/>
      <c r="H25" s="15"/>
      <c r="I25" s="15"/>
      <c r="J25" s="21"/>
    </row>
    <row r="26" spans="2:10" customFormat="1" ht="16">
      <c r="B26" s="14"/>
      <c r="C26" s="13"/>
      <c r="D26" s="13"/>
      <c r="G26" s="14"/>
      <c r="H26" s="15"/>
      <c r="I26" s="15"/>
    </row>
    <row r="27" spans="2:10" s="22" customFormat="1"/>
    <row r="28" spans="2:10" s="22" customFormat="1"/>
    <row r="29" spans="2:10" s="22" customFormat="1"/>
    <row r="30" spans="2:10" s="22" customFormat="1"/>
    <row r="31" spans="2:10" s="22" customFormat="1"/>
    <row r="32" spans="2:10" s="22" customFormat="1"/>
    <row r="33" s="22" customFormat="1"/>
    <row r="34" s="22" customFormat="1"/>
    <row r="35" s="22" customFormat="1"/>
    <row r="36" s="22" customFormat="1"/>
    <row r="37" s="22" customFormat="1"/>
    <row r="38" s="22" customFormat="1"/>
    <row r="39" s="22" customFormat="1"/>
    <row r="40" s="22" customFormat="1"/>
    <row r="41" s="22" customFormat="1"/>
    <row r="42" s="22" customFormat="1"/>
    <row r="43" s="22" customFormat="1"/>
    <row r="44" s="22" customFormat="1"/>
    <row r="45" s="22" customFormat="1"/>
    <row r="46" s="22" customFormat="1"/>
    <row r="47" s="22" customFormat="1"/>
    <row r="48" s="22" customFormat="1"/>
    <row r="49" s="22" customFormat="1"/>
    <row r="50" s="22" customFormat="1"/>
    <row r="51" s="22" customFormat="1"/>
    <row r="52" s="22" customFormat="1"/>
    <row r="53" s="22" customFormat="1"/>
    <row r="54" s="22" customFormat="1"/>
    <row r="55" s="22" customFormat="1"/>
    <row r="56" s="22" customFormat="1"/>
    <row r="57" s="22" customFormat="1"/>
    <row r="58" s="22" customFormat="1"/>
    <row r="59" s="22" customFormat="1"/>
    <row r="60" s="22" customFormat="1"/>
    <row r="61" s="22" customFormat="1"/>
    <row r="62" s="22" customFormat="1"/>
    <row r="63" s="22" customFormat="1"/>
    <row r="64" s="22" customFormat="1"/>
    <row r="65" s="22" customFormat="1"/>
    <row r="66" s="22" customFormat="1"/>
    <row r="67" s="22" customFormat="1"/>
    <row r="68" s="22" customFormat="1"/>
    <row r="69" s="22" customFormat="1"/>
    <row r="70" s="22" customFormat="1"/>
    <row r="71" s="22" customFormat="1"/>
    <row r="72" s="22" customFormat="1"/>
    <row r="73" s="22" customFormat="1"/>
    <row r="74" s="22" customFormat="1"/>
    <row r="75" s="22" customFormat="1"/>
    <row r="76" s="22" customFormat="1"/>
    <row r="77" s="22" customFormat="1"/>
    <row r="78" s="22" customFormat="1"/>
    <row r="79" s="22" customFormat="1"/>
    <row r="80" s="22" customFormat="1"/>
    <row r="81" s="22" customFormat="1"/>
    <row r="82" s="22" customFormat="1"/>
    <row r="83" s="22" customFormat="1"/>
    <row r="84" s="22" customFormat="1"/>
    <row r="85" s="22" customFormat="1"/>
    <row r="86" s="22" customFormat="1"/>
    <row r="87" s="22" customFormat="1"/>
    <row r="88" s="22" customFormat="1"/>
    <row r="89" s="22" customFormat="1"/>
    <row r="90" s="22" customFormat="1"/>
    <row r="91" s="22" customFormat="1"/>
    <row r="92" s="22" customFormat="1"/>
    <row r="93" s="22" customFormat="1"/>
    <row r="94" s="22" customFormat="1"/>
    <row r="95" s="22" customFormat="1"/>
    <row r="96" s="22" customFormat="1"/>
    <row r="97" s="22" customFormat="1"/>
    <row r="98" s="22" customFormat="1"/>
    <row r="99" s="22" customFormat="1"/>
    <row r="100" s="22" customFormat="1"/>
    <row r="101" s="22" customFormat="1"/>
    <row r="102" s="22" customFormat="1"/>
    <row r="103" s="22" customFormat="1"/>
    <row r="104" s="22" customFormat="1"/>
    <row r="105" s="22" customFormat="1"/>
    <row r="106" s="22" customFormat="1"/>
    <row r="107" s="22" customFormat="1"/>
    <row r="108" s="22" customFormat="1"/>
    <row r="109" s="22" customFormat="1"/>
    <row r="110" s="22" customFormat="1"/>
    <row r="111" s="22" customFormat="1"/>
    <row r="112" s="22" customFormat="1"/>
    <row r="113" s="22" customFormat="1"/>
    <row r="114" s="22" customFormat="1"/>
    <row r="115" s="22" customFormat="1"/>
    <row r="116" s="22" customFormat="1"/>
    <row r="117" s="22" customFormat="1"/>
    <row r="118" s="22" customFormat="1"/>
    <row r="119" s="22" customFormat="1"/>
    <row r="120" s="22" customFormat="1"/>
    <row r="121" s="22" customFormat="1"/>
    <row r="122" s="22" customFormat="1"/>
    <row r="123" s="22" customFormat="1"/>
    <row r="124" s="22" customFormat="1"/>
    <row r="125" s="22" customFormat="1"/>
    <row r="126" s="22" customFormat="1"/>
    <row r="127" s="22" customFormat="1"/>
    <row r="128" s="22" customFormat="1"/>
    <row r="129" s="22" customFormat="1"/>
    <row r="130" s="22" customFormat="1"/>
    <row r="131" s="22" customFormat="1"/>
    <row r="132" s="22" customFormat="1"/>
    <row r="133" s="22" customFormat="1"/>
    <row r="134" s="22" customFormat="1"/>
    <row r="135" s="22" customFormat="1"/>
    <row r="136" s="22" customFormat="1"/>
    <row r="137" s="22" customFormat="1"/>
    <row r="138" s="22" customFormat="1"/>
    <row r="139" s="22" customFormat="1"/>
    <row r="140" s="22" customFormat="1"/>
    <row r="141" s="22" customFormat="1"/>
    <row r="142" s="22" customFormat="1"/>
    <row r="143" s="22" customFormat="1"/>
    <row r="144" s="22" customFormat="1"/>
    <row r="145" s="22" customFormat="1"/>
    <row r="146" s="22" customFormat="1"/>
    <row r="147" s="22" customFormat="1"/>
    <row r="148" s="22" customFormat="1"/>
    <row r="149" s="22" customFormat="1"/>
    <row r="150" s="22" customFormat="1"/>
    <row r="151" s="22" customFormat="1"/>
    <row r="152" s="22" customFormat="1"/>
    <row r="153" s="22" customFormat="1"/>
    <row r="154" s="22" customFormat="1"/>
    <row r="155" s="22" customFormat="1"/>
    <row r="156" s="22" customFormat="1"/>
    <row r="157" s="22" customFormat="1"/>
    <row r="158" s="22" customFormat="1"/>
    <row r="159" s="22" customFormat="1"/>
    <row r="160" s="22" customFormat="1"/>
    <row r="161" s="22" customFormat="1"/>
    <row r="162" s="22" customFormat="1"/>
    <row r="163" s="22" customFormat="1"/>
    <row r="164" s="22" customFormat="1"/>
  </sheetData>
  <mergeCells count="13">
    <mergeCell ref="T2:V2"/>
    <mergeCell ref="W2:Y2"/>
    <mergeCell ref="Z2:AB2"/>
    <mergeCell ref="AC2:AE2"/>
    <mergeCell ref="AF2:AH2"/>
    <mergeCell ref="K2:M2"/>
    <mergeCell ref="N2:P2"/>
    <mergeCell ref="Q2:S2"/>
    <mergeCell ref="B14:D14"/>
    <mergeCell ref="G14:I14"/>
    <mergeCell ref="B2:D2"/>
    <mergeCell ref="E2:G2"/>
    <mergeCell ref="H2:J2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 Fig S6 - WT RAD5</vt:lpstr>
      <vt:lpstr>Sup Fig S6 - mus81Δ RAD5</vt:lpstr>
      <vt:lpstr>Sup Fig S6 - est2Δ tlc1Δ RAD5</vt:lpstr>
      <vt:lpstr>Sup Fig S6 - tlc1Δmus81ΔRAD5</vt:lpstr>
      <vt:lpstr>Sup Fig S6 -tlc1Δmus81Δrad5-5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31T17:37:03Z</dcterms:created>
  <dcterms:modified xsi:type="dcterms:W3CDTF">2020-03-31T22:59:20Z</dcterms:modified>
</cp:coreProperties>
</file>